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anineamacher/Downloads/"/>
    </mc:Choice>
  </mc:AlternateContent>
  <xr:revisionPtr revIDLastSave="0" documentId="13_ncr:1_{B223122A-4553-D149-ACA4-A62B84E79AA6}" xr6:coauthVersionLast="36" xr6:coauthVersionMax="45" xr10:uidLastSave="{00000000-0000-0000-0000-000000000000}"/>
  <bookViews>
    <workbookView xWindow="940" yWindow="460" windowWidth="24660" windowHeight="15540" xr2:uid="{00000000-000D-0000-FFFF-FFFF00000000}"/>
  </bookViews>
  <sheets>
    <sheet name="Sheet1" sheetId="1" r:id="rId1"/>
    <sheet name="Sheet2" sheetId="2" r:id="rId2"/>
    <sheet name="Sheet3" sheetId="3" r:id="rId3"/>
  </sheets>
  <calcPr calcId="181029" iterate="1"/>
</workbook>
</file>

<file path=xl/calcChain.xml><?xml version="1.0" encoding="utf-8"?>
<calcChain xmlns="http://schemas.openxmlformats.org/spreadsheetml/2006/main">
  <c r="B177" i="1" l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72" i="1"/>
  <c r="B73" i="1"/>
  <c r="B75" i="1"/>
  <c r="B76" i="1"/>
  <c r="B77" i="1"/>
  <c r="B78" i="1"/>
  <c r="B79" i="1"/>
  <c r="B80" i="1"/>
  <c r="B74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3" i="1"/>
</calcChain>
</file>

<file path=xl/sharedStrings.xml><?xml version="1.0" encoding="utf-8"?>
<sst xmlns="http://schemas.openxmlformats.org/spreadsheetml/2006/main" count="809" uniqueCount="179">
  <si>
    <t>Ac-WQVTRV</t>
  </si>
  <si>
    <t>Ac-WQFTRL</t>
  </si>
  <si>
    <t>Ac-WQKTRL</t>
  </si>
  <si>
    <t>Ac-WQRTRL</t>
  </si>
  <si>
    <t>Ac-WQKTRI</t>
  </si>
  <si>
    <t>Ac-WQKTRV</t>
  </si>
  <si>
    <t>Ac-WQFTKL</t>
  </si>
  <si>
    <t>Ac-WQRTRI</t>
  </si>
  <si>
    <t>Ac-WQLTKL</t>
  </si>
  <si>
    <t>Ac-WQKTKL</t>
  </si>
  <si>
    <t>Ac-WQRTRV</t>
  </si>
  <si>
    <t>VQDTRL</t>
  </si>
  <si>
    <t>EWPTSII</t>
  </si>
  <si>
    <t>EVQSTRL</t>
  </si>
  <si>
    <t>F*ANSRWPTSII</t>
  </si>
  <si>
    <t>RhEVQSTRL</t>
  </si>
  <si>
    <t>ANSRWPTSII</t>
  </si>
  <si>
    <t>ANSRWPTSIL</t>
  </si>
  <si>
    <t>ANSRWQTSII</t>
  </si>
  <si>
    <t>ANSRWPTTRL</t>
  </si>
  <si>
    <t>ANSRVQDSII</t>
  </si>
  <si>
    <t>ANSRWQDTRL</t>
  </si>
  <si>
    <t>ANSRVQDTRL</t>
  </si>
  <si>
    <t>GOPC</t>
  </si>
  <si>
    <t>PDZ_domain</t>
  </si>
  <si>
    <t>Peptide</t>
  </si>
  <si>
    <t>FP</t>
  </si>
  <si>
    <t>Technique</t>
  </si>
  <si>
    <t>Peptide_array</t>
  </si>
  <si>
    <t>Computational</t>
  </si>
  <si>
    <t>Metals</t>
  </si>
  <si>
    <t>HTRA1</t>
  </si>
  <si>
    <t>GWKTWIL</t>
  </si>
  <si>
    <t>DIETWLL</t>
  </si>
  <si>
    <t>WDKIWHV</t>
  </si>
  <si>
    <t>DSRIWWV</t>
  </si>
  <si>
    <t>DSRIWWA</t>
  </si>
  <si>
    <t>DSRIWAV</t>
  </si>
  <si>
    <t>DSRIAWV</t>
  </si>
  <si>
    <t>DSRAWWV</t>
  </si>
  <si>
    <t>DSAIWWV</t>
  </si>
  <si>
    <t>DARIWWV</t>
  </si>
  <si>
    <t>ASRIWWV</t>
  </si>
  <si>
    <t>DIGPVCFL</t>
  </si>
  <si>
    <t>EVKIMVV</t>
  </si>
  <si>
    <t>EVRWGDYLSWVR</t>
  </si>
  <si>
    <t>HTQITWV</t>
  </si>
  <si>
    <t>DGICSWV</t>
  </si>
  <si>
    <t>GGGCSWV</t>
  </si>
  <si>
    <t>CSWV</t>
  </si>
  <si>
    <t>ASWV</t>
  </si>
  <si>
    <t>CAWV</t>
  </si>
  <si>
    <t>CSAV</t>
  </si>
  <si>
    <t>CSWA</t>
  </si>
  <si>
    <t>ASKVTWV</t>
  </si>
  <si>
    <t>VTWV</t>
  </si>
  <si>
    <t>SWTMFWV</t>
  </si>
  <si>
    <t>SWTMFWA</t>
  </si>
  <si>
    <t>SWTMFAV</t>
  </si>
  <si>
    <t>SWTMAWV</t>
  </si>
  <si>
    <t>SWTAFWV</t>
  </si>
  <si>
    <t>SWAMFWV</t>
  </si>
  <si>
    <t>SATMFWV</t>
  </si>
  <si>
    <t>TMFWV</t>
  </si>
  <si>
    <t>MFWV</t>
  </si>
  <si>
    <t>FWV</t>
  </si>
  <si>
    <t>HTRA2</t>
  </si>
  <si>
    <t>MPDZ-10</t>
  </si>
  <si>
    <t>TGWETWV</t>
  </si>
  <si>
    <t>GWETWV</t>
  </si>
  <si>
    <t>WETWV</t>
  </si>
  <si>
    <t>FETWV</t>
  </si>
  <si>
    <t>YETWV</t>
  </si>
  <si>
    <t>WDTWV</t>
  </si>
  <si>
    <t>WESWV</t>
  </si>
  <si>
    <t>WEVWV</t>
  </si>
  <si>
    <t>WETFV</t>
  </si>
  <si>
    <t>WETPV</t>
  </si>
  <si>
    <t>WETWL</t>
  </si>
  <si>
    <t>WETWI</t>
  </si>
  <si>
    <t>AETWV</t>
  </si>
  <si>
    <t>WATWV</t>
  </si>
  <si>
    <t>WEAWV</t>
  </si>
  <si>
    <t>WETAV</t>
  </si>
  <si>
    <t>WETWA</t>
  </si>
  <si>
    <t>ETWV</t>
  </si>
  <si>
    <t>TWV</t>
  </si>
  <si>
    <t>WV</t>
  </si>
  <si>
    <t>RSWFETWV</t>
  </si>
  <si>
    <t>RSWFETWL</t>
  </si>
  <si>
    <t>RSWFETWI</t>
  </si>
  <si>
    <t>RSWFETDV</t>
  </si>
  <si>
    <t>RSWFETEV</t>
  </si>
  <si>
    <t>RSWFESWV</t>
  </si>
  <si>
    <t>RSWFDTWV</t>
  </si>
  <si>
    <t>RSWFETDL</t>
  </si>
  <si>
    <t>RSWFETEL</t>
  </si>
  <si>
    <t>RFWETWV</t>
  </si>
  <si>
    <t>RFWETDV</t>
  </si>
  <si>
    <t>WETDV</t>
  </si>
  <si>
    <t>RILASRV</t>
  </si>
  <si>
    <t>IGRASRV</t>
  </si>
  <si>
    <t>ILRISDV</t>
  </si>
  <si>
    <t>EIGKIDRV</t>
  </si>
  <si>
    <t>EIGKISRV</t>
  </si>
  <si>
    <t>ILRISRV</t>
  </si>
  <si>
    <t>IGRISRV</t>
  </si>
  <si>
    <t>DLG4-2</t>
  </si>
  <si>
    <t>DLG4-3</t>
  </si>
  <si>
    <t>SCRIB-1</t>
  </si>
  <si>
    <t>SCRIB-2</t>
  </si>
  <si>
    <t>KKETEV</t>
  </si>
  <si>
    <t>KKETEI</t>
  </si>
  <si>
    <t>KKETEL</t>
  </si>
  <si>
    <t>IESDV</t>
  </si>
  <si>
    <t>KQTSV</t>
  </si>
  <si>
    <t>KKETFV</t>
  </si>
  <si>
    <t>FEMGTPV</t>
  </si>
  <si>
    <t>KKEMEV</t>
  </si>
  <si>
    <t>KMETEV</t>
  </si>
  <si>
    <t>KKETPV</t>
  </si>
  <si>
    <t>KMETPV</t>
  </si>
  <si>
    <t>WKETEV</t>
  </si>
  <si>
    <t>FKETEV</t>
  </si>
  <si>
    <t>YKETEV</t>
  </si>
  <si>
    <t>YKQTSV</t>
  </si>
  <si>
    <t>NYKQTSV</t>
  </si>
  <si>
    <t>KNYKQTSV</t>
  </si>
  <si>
    <t>TKNYKQTSV</t>
  </si>
  <si>
    <t>DTKNYKQTSV</t>
  </si>
  <si>
    <t>STTRV</t>
  </si>
  <si>
    <t>HSTTRV</t>
  </si>
  <si>
    <t>SHSTTRV</t>
  </si>
  <si>
    <t>HSHSTTRV</t>
  </si>
  <si>
    <t>PHSHSTTRV</t>
  </si>
  <si>
    <t>HPHSHSTTRV</t>
  </si>
  <si>
    <t>PAISVNRPPSYSTPV</t>
  </si>
  <si>
    <t>LAAMGFSHSALNTSV</t>
  </si>
  <si>
    <t>RSTVV</t>
  </si>
  <si>
    <t>PSAPHVTAMRYWTSV</t>
  </si>
  <si>
    <t>VVWWTVV</t>
  </si>
  <si>
    <t>SPTCLFESFPVWTMV</t>
  </si>
  <si>
    <t>SVPLGSAV</t>
  </si>
  <si>
    <t>SLTSEAQMSLRWTLV</t>
  </si>
  <si>
    <t>PSGFPVTLMSVSSLV</t>
  </si>
  <si>
    <t>SYDLSSCSPPSWTL</t>
  </si>
  <si>
    <t>SCRIB-3</t>
  </si>
  <si>
    <t>ELISA</t>
  </si>
  <si>
    <t>Phage_display</t>
  </si>
  <si>
    <t>ITC</t>
  </si>
  <si>
    <t>FRET-based</t>
  </si>
  <si>
    <t>ZO1-1</t>
  </si>
  <si>
    <t>WRRTTWV</t>
  </si>
  <si>
    <t>WRRTTWL</t>
  </si>
  <si>
    <t>WRRTTYV</t>
  </si>
  <si>
    <t>WRRTTYL</t>
  </si>
  <si>
    <t>WRRTSWV</t>
  </si>
  <si>
    <t>WRRSTWV</t>
  </si>
  <si>
    <t>WRRKTWV</t>
  </si>
  <si>
    <t>WRFTTWV</t>
  </si>
  <si>
    <t>WRLTTWV</t>
  </si>
  <si>
    <t>WMRTTWV</t>
  </si>
  <si>
    <t>WVRTTWV</t>
  </si>
  <si>
    <t>YRRTTWV</t>
  </si>
  <si>
    <t>RRTTWV</t>
  </si>
  <si>
    <t>RTTWV</t>
  </si>
  <si>
    <t>TTWV</t>
  </si>
  <si>
    <t>ERBIN</t>
  </si>
  <si>
    <t>N-terminal extension</t>
  </si>
  <si>
    <r>
      <t>log(affinity/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t>sequence variation</t>
  </si>
  <si>
    <r>
      <t>Affinity (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Calibri"/>
        <family val="2"/>
        <scheme val="minor"/>
      </rPr>
      <t>M)</t>
    </r>
    <r>
      <rPr>
        <b/>
        <vertAlign val="superscript"/>
        <sz val="14"/>
        <color theme="1"/>
        <rFont val="Calibri (Body)"/>
      </rPr>
      <t>a</t>
    </r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 reported affinity values were determined variously as </t>
    </r>
    <r>
      <rPr>
        <i/>
        <sz val="11"/>
        <color theme="1"/>
        <rFont val="Calibri"/>
        <family val="2"/>
        <scheme val="minor"/>
      </rPr>
      <t>K</t>
    </r>
    <r>
      <rPr>
        <vertAlign val="subscript"/>
        <sz val="11"/>
        <color theme="1"/>
        <rFont val="Calibri (Body)"/>
      </rPr>
      <t>D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K</t>
    </r>
    <r>
      <rPr>
        <vertAlign val="subscript"/>
        <sz val="11"/>
        <color theme="1"/>
        <rFont val="Calibri (Body)"/>
      </rPr>
      <t>I</t>
    </r>
    <r>
      <rPr>
        <sz val="11"/>
        <color theme="1"/>
        <rFont val="Calibri"/>
        <family val="2"/>
        <scheme val="minor"/>
      </rPr>
      <t>, or IC</t>
    </r>
    <r>
      <rPr>
        <vertAlign val="subscript"/>
        <sz val="11"/>
        <color theme="1"/>
        <rFont val="Calibri (Body)"/>
      </rPr>
      <t>50</t>
    </r>
  </si>
  <si>
    <t>TEEEVQTTRL</t>
  </si>
  <si>
    <t>TEEEVQDTRI</t>
  </si>
  <si>
    <t>Source (PMID)</t>
  </si>
  <si>
    <t>Method</t>
  </si>
  <si>
    <t>MAGI3-2</t>
  </si>
  <si>
    <t>Table S6: Affinity Values for Selected Engineered Ligands Targeting PDZ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theme="1"/>
      <name val="Symbol"/>
      <charset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ourier"/>
      <family val="1"/>
    </font>
    <font>
      <b/>
      <vertAlign val="superscript"/>
      <sz val="14"/>
      <color theme="1"/>
      <name val="Calibri (Body)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vertAlign val="subscript"/>
      <sz val="11"/>
      <color theme="1"/>
      <name val="Calibri (Body)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6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03"/>
  <sheetViews>
    <sheetView showGridLines="0" tabSelected="1" workbookViewId="0"/>
  </sheetViews>
  <sheetFormatPr baseColWidth="10" defaultColWidth="9.1640625" defaultRowHeight="15"/>
  <cols>
    <col min="1" max="1" width="16.1640625" style="1" customWidth="1"/>
    <col min="2" max="2" width="16.83203125" style="1" bestFit="1" customWidth="1"/>
    <col min="3" max="3" width="17.33203125" style="2" customWidth="1"/>
    <col min="4" max="4" width="18.5" style="3" bestFit="1" customWidth="1"/>
    <col min="5" max="5" width="12.6640625" style="2" customWidth="1"/>
    <col min="6" max="6" width="16.83203125" style="1" customWidth="1"/>
    <col min="7" max="7" width="15.1640625" style="2" bestFit="1" customWidth="1"/>
    <col min="8" max="8" width="10.83203125" style="1" customWidth="1"/>
    <col min="9" max="16384" width="9.1640625" style="1"/>
  </cols>
  <sheetData>
    <row r="1" spans="1:8" ht="25" customHeight="1">
      <c r="A1" s="18" t="s">
        <v>178</v>
      </c>
    </row>
    <row r="2" spans="1:8" ht="22">
      <c r="A2" s="5" t="s">
        <v>171</v>
      </c>
      <c r="B2" s="5" t="s">
        <v>169</v>
      </c>
      <c r="C2" s="5" t="s">
        <v>24</v>
      </c>
      <c r="D2" s="6" t="s">
        <v>25</v>
      </c>
      <c r="E2" s="6" t="s">
        <v>27</v>
      </c>
      <c r="F2" s="6" t="s">
        <v>176</v>
      </c>
      <c r="G2" s="17" t="s">
        <v>175</v>
      </c>
      <c r="H2" s="22"/>
    </row>
    <row r="3" spans="1:8">
      <c r="A3" s="7">
        <v>0.1</v>
      </c>
      <c r="B3" s="8">
        <f>LOG10(A3)</f>
        <v>-1</v>
      </c>
      <c r="C3" s="9" t="s">
        <v>107</v>
      </c>
      <c r="D3" s="15" t="s">
        <v>136</v>
      </c>
      <c r="E3" s="10" t="s">
        <v>26</v>
      </c>
      <c r="F3" s="11" t="s">
        <v>150</v>
      </c>
      <c r="G3" s="13">
        <v>17130455</v>
      </c>
    </row>
    <row r="4" spans="1:8">
      <c r="A4" s="7">
        <v>0.11</v>
      </c>
      <c r="B4" s="8">
        <f t="shared" ref="B4:B100" si="0">LOG10(A4)</f>
        <v>-0.95860731484177497</v>
      </c>
      <c r="C4" s="9" t="s">
        <v>107</v>
      </c>
      <c r="D4" s="15" t="s">
        <v>137</v>
      </c>
      <c r="E4" s="10" t="s">
        <v>26</v>
      </c>
      <c r="F4" s="11" t="s">
        <v>150</v>
      </c>
      <c r="G4" s="13">
        <v>17130455</v>
      </c>
    </row>
    <row r="5" spans="1:8">
      <c r="A5" s="7">
        <v>0.2</v>
      </c>
      <c r="B5" s="8">
        <f t="shared" si="0"/>
        <v>-0.69897000433601875</v>
      </c>
      <c r="C5" s="9" t="s">
        <v>107</v>
      </c>
      <c r="D5" s="15" t="s">
        <v>138</v>
      </c>
      <c r="E5" s="10" t="s">
        <v>26</v>
      </c>
      <c r="F5" s="11" t="s">
        <v>150</v>
      </c>
      <c r="G5" s="13">
        <v>17130455</v>
      </c>
    </row>
    <row r="6" spans="1:8">
      <c r="A6" s="7">
        <v>0.23</v>
      </c>
      <c r="B6" s="8">
        <f t="shared" si="0"/>
        <v>-0.63827216398240705</v>
      </c>
      <c r="C6" s="9" t="s">
        <v>107</v>
      </c>
      <c r="D6" s="15" t="s">
        <v>139</v>
      </c>
      <c r="E6" s="10" t="s">
        <v>26</v>
      </c>
      <c r="F6" s="11" t="s">
        <v>150</v>
      </c>
      <c r="G6" s="13">
        <v>17130455</v>
      </c>
    </row>
    <row r="7" spans="1:8">
      <c r="A7" s="7">
        <v>0.25</v>
      </c>
      <c r="B7" s="8">
        <f t="shared" si="0"/>
        <v>-0.6020599913279624</v>
      </c>
      <c r="C7" s="9" t="s">
        <v>107</v>
      </c>
      <c r="D7" s="15" t="s">
        <v>140</v>
      </c>
      <c r="E7" s="10" t="s">
        <v>26</v>
      </c>
      <c r="F7" s="11" t="s">
        <v>150</v>
      </c>
      <c r="G7" s="13">
        <v>17130455</v>
      </c>
    </row>
    <row r="8" spans="1:8">
      <c r="A8" s="12">
        <v>0.28999999999999998</v>
      </c>
      <c r="B8" s="8">
        <f t="shared" si="0"/>
        <v>-0.53760200210104392</v>
      </c>
      <c r="C8" s="9" t="s">
        <v>107</v>
      </c>
      <c r="D8" s="15" t="s">
        <v>141</v>
      </c>
      <c r="E8" s="10" t="s">
        <v>26</v>
      </c>
      <c r="F8" s="11" t="s">
        <v>150</v>
      </c>
      <c r="G8" s="13">
        <v>17130455</v>
      </c>
    </row>
    <row r="9" spans="1:8">
      <c r="A9" s="12">
        <v>0.28999999999999998</v>
      </c>
      <c r="B9" s="8">
        <f t="shared" si="0"/>
        <v>-0.53760200210104392</v>
      </c>
      <c r="C9" s="9" t="s">
        <v>107</v>
      </c>
      <c r="D9" s="16" t="s">
        <v>142</v>
      </c>
      <c r="E9" s="10" t="s">
        <v>26</v>
      </c>
      <c r="F9" s="11" t="s">
        <v>150</v>
      </c>
      <c r="G9" s="13">
        <v>17130455</v>
      </c>
    </row>
    <row r="10" spans="1:8">
      <c r="A10" s="12">
        <v>0.4</v>
      </c>
      <c r="B10" s="8">
        <f t="shared" si="0"/>
        <v>-0.3979400086720376</v>
      </c>
      <c r="C10" s="9" t="s">
        <v>107</v>
      </c>
      <c r="D10" s="16" t="s">
        <v>143</v>
      </c>
      <c r="E10" s="10" t="s">
        <v>26</v>
      </c>
      <c r="F10" s="11" t="s">
        <v>150</v>
      </c>
      <c r="G10" s="13">
        <v>17130455</v>
      </c>
    </row>
    <row r="11" spans="1:8">
      <c r="A11" s="12">
        <v>0.48</v>
      </c>
      <c r="B11" s="8">
        <f t="shared" si="0"/>
        <v>-0.31875876262441277</v>
      </c>
      <c r="C11" s="9" t="s">
        <v>107</v>
      </c>
      <c r="D11" s="16" t="s">
        <v>144</v>
      </c>
      <c r="E11" s="10" t="s">
        <v>26</v>
      </c>
      <c r="F11" s="11" t="s">
        <v>150</v>
      </c>
      <c r="G11" s="13">
        <v>17130455</v>
      </c>
    </row>
    <row r="12" spans="1:8">
      <c r="A12" s="12">
        <v>0.49</v>
      </c>
      <c r="B12" s="8">
        <f t="shared" si="0"/>
        <v>-0.30980391997148632</v>
      </c>
      <c r="C12" s="9" t="s">
        <v>107</v>
      </c>
      <c r="D12" s="16" t="s">
        <v>145</v>
      </c>
      <c r="E12" s="10" t="s">
        <v>26</v>
      </c>
      <c r="F12" s="11" t="s">
        <v>150</v>
      </c>
      <c r="G12" s="13">
        <v>17130455</v>
      </c>
    </row>
    <row r="13" spans="1:8">
      <c r="A13" s="7">
        <v>1.93</v>
      </c>
      <c r="B13" s="8">
        <f t="shared" si="0"/>
        <v>0.28555730900777376</v>
      </c>
      <c r="C13" s="9" t="s">
        <v>108</v>
      </c>
      <c r="D13" s="15" t="s">
        <v>111</v>
      </c>
      <c r="E13" s="10" t="s">
        <v>149</v>
      </c>
      <c r="F13" s="11" t="s">
        <v>170</v>
      </c>
      <c r="G13" s="13">
        <v>17474715</v>
      </c>
    </row>
    <row r="14" spans="1:8">
      <c r="A14" s="7">
        <v>7.7</v>
      </c>
      <c r="B14" s="8">
        <f t="shared" si="0"/>
        <v>0.88649072517248184</v>
      </c>
      <c r="C14" s="9" t="s">
        <v>108</v>
      </c>
      <c r="D14" s="15" t="s">
        <v>112</v>
      </c>
      <c r="E14" s="10" t="s">
        <v>149</v>
      </c>
      <c r="F14" s="11" t="s">
        <v>170</v>
      </c>
      <c r="G14" s="13">
        <v>17474715</v>
      </c>
    </row>
    <row r="15" spans="1:8">
      <c r="A15" s="7">
        <v>7.88</v>
      </c>
      <c r="B15" s="8">
        <f t="shared" si="0"/>
        <v>0.8965262174895553</v>
      </c>
      <c r="C15" s="9" t="s">
        <v>108</v>
      </c>
      <c r="D15" s="15" t="s">
        <v>113</v>
      </c>
      <c r="E15" s="10" t="s">
        <v>149</v>
      </c>
      <c r="F15" s="11" t="s">
        <v>170</v>
      </c>
      <c r="G15" s="13">
        <v>17474715</v>
      </c>
    </row>
    <row r="16" spans="1:8">
      <c r="A16" s="7">
        <v>0.34</v>
      </c>
      <c r="B16" s="8">
        <f t="shared" si="0"/>
        <v>-0.46852108295774486</v>
      </c>
      <c r="C16" s="9" t="s">
        <v>108</v>
      </c>
      <c r="D16" s="15" t="s">
        <v>114</v>
      </c>
      <c r="E16" s="10" t="s">
        <v>149</v>
      </c>
      <c r="F16" s="11" t="s">
        <v>170</v>
      </c>
      <c r="G16" s="13">
        <v>17474715</v>
      </c>
    </row>
    <row r="17" spans="1:7">
      <c r="A17" s="7">
        <v>0.28999999999999998</v>
      </c>
      <c r="B17" s="8">
        <f t="shared" si="0"/>
        <v>-0.53760200210104392</v>
      </c>
      <c r="C17" s="9" t="s">
        <v>108</v>
      </c>
      <c r="D17" s="15" t="s">
        <v>115</v>
      </c>
      <c r="E17" s="10" t="s">
        <v>149</v>
      </c>
      <c r="F17" s="11" t="s">
        <v>170</v>
      </c>
      <c r="G17" s="13">
        <v>17474715</v>
      </c>
    </row>
    <row r="18" spans="1:7">
      <c r="A18" s="12">
        <v>1.4</v>
      </c>
      <c r="B18" s="8">
        <f t="shared" si="0"/>
        <v>0.14612803567823801</v>
      </c>
      <c r="C18" s="9" t="s">
        <v>108</v>
      </c>
      <c r="D18" s="16" t="s">
        <v>116</v>
      </c>
      <c r="E18" s="10" t="s">
        <v>149</v>
      </c>
      <c r="F18" s="11" t="s">
        <v>170</v>
      </c>
      <c r="G18" s="13">
        <v>17474715</v>
      </c>
    </row>
    <row r="19" spans="1:7">
      <c r="A19" s="12">
        <v>18</v>
      </c>
      <c r="B19" s="8">
        <f t="shared" si="0"/>
        <v>1.255272505103306</v>
      </c>
      <c r="C19" s="9" t="s">
        <v>108</v>
      </c>
      <c r="D19" s="16" t="s">
        <v>117</v>
      </c>
      <c r="E19" s="10" t="s">
        <v>149</v>
      </c>
      <c r="F19" s="11" t="s">
        <v>170</v>
      </c>
      <c r="G19" s="13">
        <v>17474715</v>
      </c>
    </row>
    <row r="20" spans="1:7">
      <c r="A20" s="12">
        <v>50</v>
      </c>
      <c r="B20" s="8">
        <f t="shared" si="0"/>
        <v>1.6989700043360187</v>
      </c>
      <c r="C20" s="9" t="s">
        <v>108</v>
      </c>
      <c r="D20" s="16" t="s">
        <v>118</v>
      </c>
      <c r="E20" s="10" t="s">
        <v>149</v>
      </c>
      <c r="F20" s="11" t="s">
        <v>170</v>
      </c>
      <c r="G20" s="13">
        <v>17474715</v>
      </c>
    </row>
    <row r="21" spans="1:7">
      <c r="A21" s="12">
        <v>9.6999999999999993</v>
      </c>
      <c r="B21" s="8">
        <f t="shared" si="0"/>
        <v>0.98677173426624487</v>
      </c>
      <c r="C21" s="9" t="s">
        <v>108</v>
      </c>
      <c r="D21" s="16" t="s">
        <v>119</v>
      </c>
      <c r="E21" s="10" t="s">
        <v>149</v>
      </c>
      <c r="F21" s="11" t="s">
        <v>170</v>
      </c>
      <c r="G21" s="13">
        <v>17474715</v>
      </c>
    </row>
    <row r="22" spans="1:7">
      <c r="A22" s="12">
        <v>1.7</v>
      </c>
      <c r="B22" s="8">
        <f t="shared" si="0"/>
        <v>0.23044892137827391</v>
      </c>
      <c r="C22" s="9" t="s">
        <v>108</v>
      </c>
      <c r="D22" s="16" t="s">
        <v>120</v>
      </c>
      <c r="E22" s="10" t="s">
        <v>149</v>
      </c>
      <c r="F22" s="11" t="s">
        <v>170</v>
      </c>
      <c r="G22" s="13">
        <v>17474715</v>
      </c>
    </row>
    <row r="23" spans="1:7">
      <c r="A23" s="12">
        <v>3.9</v>
      </c>
      <c r="B23" s="8">
        <f t="shared" si="0"/>
        <v>0.59106460702649921</v>
      </c>
      <c r="C23" s="9" t="s">
        <v>108</v>
      </c>
      <c r="D23" s="16" t="s">
        <v>121</v>
      </c>
      <c r="E23" s="10" t="s">
        <v>149</v>
      </c>
      <c r="F23" s="11" t="s">
        <v>170</v>
      </c>
      <c r="G23" s="13">
        <v>17474715</v>
      </c>
    </row>
    <row r="24" spans="1:7">
      <c r="A24" s="12">
        <v>0.52</v>
      </c>
      <c r="B24" s="8">
        <f t="shared" si="0"/>
        <v>-0.28399665636520083</v>
      </c>
      <c r="C24" s="9" t="s">
        <v>108</v>
      </c>
      <c r="D24" s="16" t="s">
        <v>122</v>
      </c>
      <c r="E24" s="10" t="s">
        <v>149</v>
      </c>
      <c r="F24" s="11" t="s">
        <v>170</v>
      </c>
      <c r="G24" s="13">
        <v>17474715</v>
      </c>
    </row>
    <row r="25" spans="1:7">
      <c r="A25" s="7">
        <v>1.2</v>
      </c>
      <c r="B25" s="8">
        <f t="shared" si="0"/>
        <v>7.9181246047624818E-2</v>
      </c>
      <c r="C25" s="9" t="s">
        <v>108</v>
      </c>
      <c r="D25" s="16" t="s">
        <v>123</v>
      </c>
      <c r="E25" s="10" t="s">
        <v>149</v>
      </c>
      <c r="F25" s="11" t="s">
        <v>170</v>
      </c>
      <c r="G25" s="13">
        <v>17474715</v>
      </c>
    </row>
    <row r="26" spans="1:7">
      <c r="A26" s="7">
        <v>1.2</v>
      </c>
      <c r="B26" s="8">
        <f t="shared" si="0"/>
        <v>7.9181246047624818E-2</v>
      </c>
      <c r="C26" s="9" t="s">
        <v>108</v>
      </c>
      <c r="D26" s="16" t="s">
        <v>124</v>
      </c>
      <c r="E26" s="10" t="s">
        <v>149</v>
      </c>
      <c r="F26" s="11" t="s">
        <v>170</v>
      </c>
      <c r="G26" s="13">
        <v>17474715</v>
      </c>
    </row>
    <row r="27" spans="1:7">
      <c r="A27" s="12">
        <v>18</v>
      </c>
      <c r="B27" s="8">
        <f t="shared" si="0"/>
        <v>1.255272505103306</v>
      </c>
      <c r="C27" s="9" t="s">
        <v>108</v>
      </c>
      <c r="D27" s="16" t="s">
        <v>115</v>
      </c>
      <c r="E27" s="10" t="s">
        <v>149</v>
      </c>
      <c r="F27" s="11" t="s">
        <v>168</v>
      </c>
      <c r="G27" s="13">
        <v>17474715</v>
      </c>
    </row>
    <row r="28" spans="1:7">
      <c r="A28" s="12">
        <v>0.76</v>
      </c>
      <c r="B28" s="8">
        <f t="shared" si="0"/>
        <v>-0.11918640771920865</v>
      </c>
      <c r="C28" s="9" t="s">
        <v>108</v>
      </c>
      <c r="D28" s="16" t="s">
        <v>125</v>
      </c>
      <c r="E28" s="10" t="s">
        <v>149</v>
      </c>
      <c r="F28" s="11" t="s">
        <v>168</v>
      </c>
      <c r="G28" s="13">
        <v>17474715</v>
      </c>
    </row>
    <row r="29" spans="1:7">
      <c r="A29" s="12">
        <v>2.1</v>
      </c>
      <c r="B29" s="8">
        <f t="shared" si="0"/>
        <v>0.3222192947339193</v>
      </c>
      <c r="C29" s="9" t="s">
        <v>108</v>
      </c>
      <c r="D29" s="16" t="s">
        <v>126</v>
      </c>
      <c r="E29" s="10" t="s">
        <v>149</v>
      </c>
      <c r="F29" s="11" t="s">
        <v>168</v>
      </c>
      <c r="G29" s="13">
        <v>17474715</v>
      </c>
    </row>
    <row r="30" spans="1:7">
      <c r="A30" s="12">
        <v>0.47</v>
      </c>
      <c r="B30" s="8">
        <f t="shared" si="0"/>
        <v>-0.32790214206428259</v>
      </c>
      <c r="C30" s="9" t="s">
        <v>108</v>
      </c>
      <c r="D30" s="16" t="s">
        <v>127</v>
      </c>
      <c r="E30" s="10" t="s">
        <v>149</v>
      </c>
      <c r="F30" s="11" t="s">
        <v>168</v>
      </c>
      <c r="G30" s="13">
        <v>17474715</v>
      </c>
    </row>
    <row r="31" spans="1:7">
      <c r="A31" s="12">
        <v>0.8</v>
      </c>
      <c r="B31" s="8">
        <f t="shared" si="0"/>
        <v>-9.6910013008056392E-2</v>
      </c>
      <c r="C31" s="9" t="s">
        <v>108</v>
      </c>
      <c r="D31" s="16" t="s">
        <v>128</v>
      </c>
      <c r="E31" s="10" t="s">
        <v>149</v>
      </c>
      <c r="F31" s="11" t="s">
        <v>168</v>
      </c>
      <c r="G31" s="13">
        <v>17474715</v>
      </c>
    </row>
    <row r="32" spans="1:7">
      <c r="A32" s="12">
        <v>2</v>
      </c>
      <c r="B32" s="8">
        <f t="shared" si="0"/>
        <v>0.3010299956639812</v>
      </c>
      <c r="C32" s="9" t="s">
        <v>108</v>
      </c>
      <c r="D32" s="16" t="s">
        <v>129</v>
      </c>
      <c r="E32" s="10" t="s">
        <v>149</v>
      </c>
      <c r="F32" s="11" t="s">
        <v>168</v>
      </c>
      <c r="G32" s="13">
        <v>17474715</v>
      </c>
    </row>
    <row r="33" spans="1:7">
      <c r="A33" s="12">
        <v>152</v>
      </c>
      <c r="B33" s="8">
        <f t="shared" si="0"/>
        <v>2.1818435879447726</v>
      </c>
      <c r="C33" s="9" t="s">
        <v>108</v>
      </c>
      <c r="D33" s="16" t="s">
        <v>130</v>
      </c>
      <c r="E33" s="10" t="s">
        <v>149</v>
      </c>
      <c r="F33" s="11" t="s">
        <v>168</v>
      </c>
      <c r="G33" s="13">
        <v>17474715</v>
      </c>
    </row>
    <row r="34" spans="1:7">
      <c r="A34" s="12">
        <v>21</v>
      </c>
      <c r="B34" s="8">
        <f t="shared" si="0"/>
        <v>1.3222192947339193</v>
      </c>
      <c r="C34" s="9" t="s">
        <v>108</v>
      </c>
      <c r="D34" s="16" t="s">
        <v>131</v>
      </c>
      <c r="E34" s="10" t="s">
        <v>149</v>
      </c>
      <c r="F34" s="11" t="s">
        <v>168</v>
      </c>
      <c r="G34" s="13">
        <v>17474715</v>
      </c>
    </row>
    <row r="35" spans="1:7">
      <c r="A35" s="12">
        <v>18</v>
      </c>
      <c r="B35" s="8">
        <f t="shared" si="0"/>
        <v>1.255272505103306</v>
      </c>
      <c r="C35" s="9" t="s">
        <v>108</v>
      </c>
      <c r="D35" s="16" t="s">
        <v>132</v>
      </c>
      <c r="E35" s="10" t="s">
        <v>149</v>
      </c>
      <c r="F35" s="11" t="s">
        <v>168</v>
      </c>
      <c r="G35" s="13">
        <v>17474715</v>
      </c>
    </row>
    <row r="36" spans="1:7">
      <c r="A36" s="12">
        <v>15</v>
      </c>
      <c r="B36" s="8">
        <f t="shared" si="0"/>
        <v>1.1760912590556813</v>
      </c>
      <c r="C36" s="9" t="s">
        <v>108</v>
      </c>
      <c r="D36" s="16" t="s">
        <v>133</v>
      </c>
      <c r="E36" s="10" t="s">
        <v>149</v>
      </c>
      <c r="F36" s="11" t="s">
        <v>168</v>
      </c>
      <c r="G36" s="13">
        <v>17474715</v>
      </c>
    </row>
    <row r="37" spans="1:7">
      <c r="A37" s="12">
        <v>11</v>
      </c>
      <c r="B37" s="8">
        <f t="shared" si="0"/>
        <v>1.0413926851582251</v>
      </c>
      <c r="C37" s="9" t="s">
        <v>108</v>
      </c>
      <c r="D37" s="16" t="s">
        <v>134</v>
      </c>
      <c r="E37" s="10" t="s">
        <v>149</v>
      </c>
      <c r="F37" s="11" t="s">
        <v>168</v>
      </c>
      <c r="G37" s="13">
        <v>17474715</v>
      </c>
    </row>
    <row r="38" spans="1:7">
      <c r="A38" s="12">
        <v>10</v>
      </c>
      <c r="B38" s="8">
        <f t="shared" si="0"/>
        <v>1</v>
      </c>
      <c r="C38" s="9" t="s">
        <v>108</v>
      </c>
      <c r="D38" s="16" t="s">
        <v>135</v>
      </c>
      <c r="E38" s="10" t="s">
        <v>149</v>
      </c>
      <c r="F38" s="11" t="s">
        <v>168</v>
      </c>
      <c r="G38" s="13">
        <v>17474715</v>
      </c>
    </row>
    <row r="39" spans="1:7">
      <c r="A39" s="7">
        <v>0.15</v>
      </c>
      <c r="B39" s="8">
        <f t="shared" ref="B39:B71" si="1">LOG10(A39)</f>
        <v>-0.82390874094431876</v>
      </c>
      <c r="C39" s="9" t="s">
        <v>167</v>
      </c>
      <c r="D39" s="15" t="s">
        <v>68</v>
      </c>
      <c r="E39" s="10" t="s">
        <v>147</v>
      </c>
      <c r="F39" s="11" t="s">
        <v>148</v>
      </c>
      <c r="G39" s="13">
        <v>12446668</v>
      </c>
    </row>
    <row r="40" spans="1:7">
      <c r="A40" s="7">
        <v>0.13</v>
      </c>
      <c r="B40" s="8">
        <f t="shared" si="1"/>
        <v>-0.88605664769316317</v>
      </c>
      <c r="C40" s="9" t="s">
        <v>167</v>
      </c>
      <c r="D40" s="15" t="s">
        <v>69</v>
      </c>
      <c r="E40" s="10" t="s">
        <v>147</v>
      </c>
      <c r="F40" s="11" t="s">
        <v>148</v>
      </c>
      <c r="G40" s="13">
        <v>12446668</v>
      </c>
    </row>
    <row r="41" spans="1:7">
      <c r="A41" s="7">
        <v>0.02</v>
      </c>
      <c r="B41" s="8">
        <f t="shared" si="1"/>
        <v>-1.6989700043360187</v>
      </c>
      <c r="C41" s="9" t="s">
        <v>167</v>
      </c>
      <c r="D41" s="15" t="s">
        <v>70</v>
      </c>
      <c r="E41" s="10" t="s">
        <v>147</v>
      </c>
      <c r="F41" s="11" t="s">
        <v>148</v>
      </c>
      <c r="G41" s="13">
        <v>12446668</v>
      </c>
    </row>
    <row r="42" spans="1:7">
      <c r="A42" s="7">
        <v>0.16</v>
      </c>
      <c r="B42" s="8">
        <f t="shared" si="1"/>
        <v>-0.79588001734407521</v>
      </c>
      <c r="C42" s="9" t="s">
        <v>167</v>
      </c>
      <c r="D42" s="15" t="s">
        <v>71</v>
      </c>
      <c r="E42" s="10" t="s">
        <v>147</v>
      </c>
      <c r="F42" s="11" t="s">
        <v>148</v>
      </c>
      <c r="G42" s="13">
        <v>12446668</v>
      </c>
    </row>
    <row r="43" spans="1:7">
      <c r="A43" s="7">
        <v>0.16</v>
      </c>
      <c r="B43" s="8">
        <f t="shared" si="1"/>
        <v>-0.79588001734407521</v>
      </c>
      <c r="C43" s="9" t="s">
        <v>167</v>
      </c>
      <c r="D43" s="15" t="s">
        <v>72</v>
      </c>
      <c r="E43" s="10" t="s">
        <v>147</v>
      </c>
      <c r="F43" s="11" t="s">
        <v>148</v>
      </c>
      <c r="G43" s="13">
        <v>12446668</v>
      </c>
    </row>
    <row r="44" spans="1:7">
      <c r="A44" s="7">
        <v>0.41</v>
      </c>
      <c r="B44" s="8">
        <f t="shared" si="1"/>
        <v>-0.38721614328026455</v>
      </c>
      <c r="C44" s="9" t="s">
        <v>167</v>
      </c>
      <c r="D44" s="15" t="s">
        <v>73</v>
      </c>
      <c r="E44" s="10" t="s">
        <v>147</v>
      </c>
      <c r="F44" s="11" t="s">
        <v>148</v>
      </c>
      <c r="G44" s="13">
        <v>12446668</v>
      </c>
    </row>
    <row r="45" spans="1:7">
      <c r="A45" s="7">
        <v>0.16</v>
      </c>
      <c r="B45" s="8">
        <f t="shared" si="1"/>
        <v>-0.79588001734407521</v>
      </c>
      <c r="C45" s="9" t="s">
        <v>167</v>
      </c>
      <c r="D45" s="15" t="s">
        <v>74</v>
      </c>
      <c r="E45" s="10" t="s">
        <v>147</v>
      </c>
      <c r="F45" s="11" t="s">
        <v>148</v>
      </c>
      <c r="G45" s="13">
        <v>12446668</v>
      </c>
    </row>
    <row r="46" spans="1:7">
      <c r="A46" s="7">
        <v>0.26</v>
      </c>
      <c r="B46" s="8">
        <f t="shared" si="1"/>
        <v>-0.58502665202918203</v>
      </c>
      <c r="C46" s="9" t="s">
        <v>167</v>
      </c>
      <c r="D46" s="15" t="s">
        <v>75</v>
      </c>
      <c r="E46" s="10" t="s">
        <v>147</v>
      </c>
      <c r="F46" s="11" t="s">
        <v>148</v>
      </c>
      <c r="G46" s="13">
        <v>12446668</v>
      </c>
    </row>
    <row r="47" spans="1:7">
      <c r="A47" s="7">
        <v>3.3</v>
      </c>
      <c r="B47" s="8">
        <f t="shared" si="1"/>
        <v>0.51851393987788741</v>
      </c>
      <c r="C47" s="9" t="s">
        <v>167</v>
      </c>
      <c r="D47" s="15" t="s">
        <v>76</v>
      </c>
      <c r="E47" s="10" t="s">
        <v>147</v>
      </c>
      <c r="F47" s="11" t="s">
        <v>148</v>
      </c>
      <c r="G47" s="13">
        <v>12446668</v>
      </c>
    </row>
    <row r="48" spans="1:7">
      <c r="A48" s="7">
        <v>66</v>
      </c>
      <c r="B48" s="8">
        <f t="shared" si="1"/>
        <v>1.8195439355418688</v>
      </c>
      <c r="C48" s="9" t="s">
        <v>167</v>
      </c>
      <c r="D48" s="15" t="s">
        <v>77</v>
      </c>
      <c r="E48" s="10" t="s">
        <v>147</v>
      </c>
      <c r="F48" s="11" t="s">
        <v>148</v>
      </c>
      <c r="G48" s="13">
        <v>12446668</v>
      </c>
    </row>
    <row r="49" spans="1:7">
      <c r="A49" s="12">
        <v>1.8</v>
      </c>
      <c r="B49" s="8">
        <f t="shared" si="1"/>
        <v>0.25527250510330607</v>
      </c>
      <c r="C49" s="9" t="s">
        <v>167</v>
      </c>
      <c r="D49" s="15" t="s">
        <v>78</v>
      </c>
      <c r="E49" s="10" t="s">
        <v>147</v>
      </c>
      <c r="F49" s="11" t="s">
        <v>148</v>
      </c>
      <c r="G49" s="13">
        <v>12446668</v>
      </c>
    </row>
    <row r="50" spans="1:7">
      <c r="A50" s="12">
        <v>1.7</v>
      </c>
      <c r="B50" s="8">
        <f t="shared" si="1"/>
        <v>0.23044892137827391</v>
      </c>
      <c r="C50" s="9" t="s">
        <v>167</v>
      </c>
      <c r="D50" s="16" t="s">
        <v>79</v>
      </c>
      <c r="E50" s="10" t="s">
        <v>147</v>
      </c>
      <c r="F50" s="11" t="s">
        <v>148</v>
      </c>
      <c r="G50" s="13">
        <v>12446668</v>
      </c>
    </row>
    <row r="51" spans="1:7">
      <c r="A51" s="12">
        <v>1</v>
      </c>
      <c r="B51" s="8">
        <f t="shared" si="1"/>
        <v>0</v>
      </c>
      <c r="C51" s="9" t="s">
        <v>167</v>
      </c>
      <c r="D51" s="16" t="s">
        <v>80</v>
      </c>
      <c r="E51" s="10" t="s">
        <v>147</v>
      </c>
      <c r="F51" s="11" t="s">
        <v>148</v>
      </c>
      <c r="G51" s="13">
        <v>12446668</v>
      </c>
    </row>
    <row r="52" spans="1:7">
      <c r="A52" s="12">
        <v>2.8</v>
      </c>
      <c r="B52" s="8">
        <f t="shared" si="1"/>
        <v>0.44715803134221921</v>
      </c>
      <c r="C52" s="9" t="s">
        <v>167</v>
      </c>
      <c r="D52" s="16" t="s">
        <v>81</v>
      </c>
      <c r="E52" s="10" t="s">
        <v>147</v>
      </c>
      <c r="F52" s="11" t="s">
        <v>148</v>
      </c>
      <c r="G52" s="13">
        <v>12446668</v>
      </c>
    </row>
    <row r="53" spans="1:7">
      <c r="A53" s="12">
        <v>2</v>
      </c>
      <c r="B53" s="8">
        <f t="shared" si="1"/>
        <v>0.3010299956639812</v>
      </c>
      <c r="C53" s="9" t="s">
        <v>167</v>
      </c>
      <c r="D53" s="16" t="s">
        <v>82</v>
      </c>
      <c r="E53" s="10" t="s">
        <v>147</v>
      </c>
      <c r="F53" s="11" t="s">
        <v>148</v>
      </c>
      <c r="G53" s="13">
        <v>12446668</v>
      </c>
    </row>
    <row r="54" spans="1:7">
      <c r="A54" s="12">
        <v>30</v>
      </c>
      <c r="B54" s="8">
        <f t="shared" si="1"/>
        <v>1.4771212547196624</v>
      </c>
      <c r="C54" s="9" t="s">
        <v>167</v>
      </c>
      <c r="D54" s="16" t="s">
        <v>83</v>
      </c>
      <c r="E54" s="10" t="s">
        <v>147</v>
      </c>
      <c r="F54" s="11" t="s">
        <v>148</v>
      </c>
      <c r="G54" s="13">
        <v>12446668</v>
      </c>
    </row>
    <row r="55" spans="1:7">
      <c r="A55" s="12">
        <v>74</v>
      </c>
      <c r="B55" s="8">
        <f t="shared" si="1"/>
        <v>1.8692317197309762</v>
      </c>
      <c r="C55" s="9" t="s">
        <v>167</v>
      </c>
      <c r="D55" s="16" t="s">
        <v>84</v>
      </c>
      <c r="E55" s="10" t="s">
        <v>147</v>
      </c>
      <c r="F55" s="11" t="s">
        <v>148</v>
      </c>
      <c r="G55" s="13">
        <v>12446668</v>
      </c>
    </row>
    <row r="56" spans="1:7">
      <c r="A56" s="12">
        <v>0.19</v>
      </c>
      <c r="B56" s="8">
        <f t="shared" si="1"/>
        <v>-0.72124639904717103</v>
      </c>
      <c r="C56" s="9" t="s">
        <v>167</v>
      </c>
      <c r="D56" s="16" t="s">
        <v>85</v>
      </c>
      <c r="E56" s="10" t="s">
        <v>147</v>
      </c>
      <c r="F56" s="11" t="s">
        <v>148</v>
      </c>
      <c r="G56" s="13">
        <v>12446668</v>
      </c>
    </row>
    <row r="57" spans="1:7">
      <c r="A57" s="7">
        <v>27</v>
      </c>
      <c r="B57" s="8">
        <f t="shared" si="1"/>
        <v>1.4313637641589874</v>
      </c>
      <c r="C57" s="9" t="s">
        <v>167</v>
      </c>
      <c r="D57" s="16" t="s">
        <v>86</v>
      </c>
      <c r="E57" s="10" t="s">
        <v>147</v>
      </c>
      <c r="F57" s="11" t="s">
        <v>148</v>
      </c>
      <c r="G57" s="13">
        <v>12446668</v>
      </c>
    </row>
    <row r="58" spans="1:7">
      <c r="A58" s="7">
        <v>284</v>
      </c>
      <c r="B58" s="8">
        <f t="shared" si="1"/>
        <v>2.4533183400470375</v>
      </c>
      <c r="C58" s="9" t="s">
        <v>167</v>
      </c>
      <c r="D58" s="16" t="s">
        <v>87</v>
      </c>
      <c r="E58" s="10" t="s">
        <v>147</v>
      </c>
      <c r="F58" s="11" t="s">
        <v>148</v>
      </c>
      <c r="G58" s="13">
        <v>12446668</v>
      </c>
    </row>
    <row r="59" spans="1:7">
      <c r="A59" s="7">
        <v>0.01</v>
      </c>
      <c r="B59" s="8">
        <f t="shared" si="1"/>
        <v>-2</v>
      </c>
      <c r="C59" s="9" t="s">
        <v>167</v>
      </c>
      <c r="D59" s="15" t="s">
        <v>88</v>
      </c>
      <c r="E59" s="10" t="s">
        <v>147</v>
      </c>
      <c r="F59" s="11" t="s">
        <v>148</v>
      </c>
      <c r="G59" s="13">
        <v>16737968</v>
      </c>
    </row>
    <row r="60" spans="1:7">
      <c r="A60" s="7">
        <v>0.6</v>
      </c>
      <c r="B60" s="8">
        <f t="shared" si="1"/>
        <v>-0.22184874961635639</v>
      </c>
      <c r="C60" s="9" t="s">
        <v>167</v>
      </c>
      <c r="D60" s="15" t="s">
        <v>89</v>
      </c>
      <c r="E60" s="10" t="s">
        <v>147</v>
      </c>
      <c r="F60" s="11" t="s">
        <v>148</v>
      </c>
      <c r="G60" s="13">
        <v>16737968</v>
      </c>
    </row>
    <row r="61" spans="1:7">
      <c r="A61" s="7">
        <v>0.3</v>
      </c>
      <c r="B61" s="8">
        <f t="shared" si="1"/>
        <v>-0.52287874528033762</v>
      </c>
      <c r="C61" s="9" t="s">
        <v>167</v>
      </c>
      <c r="D61" s="15" t="s">
        <v>90</v>
      </c>
      <c r="E61" s="10" t="s">
        <v>147</v>
      </c>
      <c r="F61" s="11" t="s">
        <v>148</v>
      </c>
      <c r="G61" s="13">
        <v>16737968</v>
      </c>
    </row>
    <row r="62" spans="1:7">
      <c r="A62" s="7">
        <v>2.1</v>
      </c>
      <c r="B62" s="8">
        <f t="shared" si="1"/>
        <v>0.3222192947339193</v>
      </c>
      <c r="C62" s="9" t="s">
        <v>167</v>
      </c>
      <c r="D62" s="15" t="s">
        <v>91</v>
      </c>
      <c r="E62" s="10" t="s">
        <v>147</v>
      </c>
      <c r="F62" s="11" t="s">
        <v>148</v>
      </c>
      <c r="G62" s="13">
        <v>16737968</v>
      </c>
    </row>
    <row r="63" spans="1:7">
      <c r="A63" s="7">
        <v>2.6</v>
      </c>
      <c r="B63" s="8">
        <f t="shared" si="1"/>
        <v>0.41497334797081797</v>
      </c>
      <c r="C63" s="9" t="s">
        <v>167</v>
      </c>
      <c r="D63" s="15" t="s">
        <v>92</v>
      </c>
      <c r="E63" s="10" t="s">
        <v>147</v>
      </c>
      <c r="F63" s="11" t="s">
        <v>148</v>
      </c>
      <c r="G63" s="13">
        <v>16737968</v>
      </c>
    </row>
    <row r="64" spans="1:7">
      <c r="A64" s="7">
        <v>0.01</v>
      </c>
      <c r="B64" s="8">
        <f t="shared" si="1"/>
        <v>-2</v>
      </c>
      <c r="C64" s="9" t="s">
        <v>167</v>
      </c>
      <c r="D64" s="15" t="s">
        <v>93</v>
      </c>
      <c r="E64" s="10" t="s">
        <v>147</v>
      </c>
      <c r="F64" s="11" t="s">
        <v>148</v>
      </c>
      <c r="G64" s="13">
        <v>16737968</v>
      </c>
    </row>
    <row r="65" spans="1:7">
      <c r="A65" s="7">
        <v>0.01</v>
      </c>
      <c r="B65" s="8">
        <f t="shared" si="1"/>
        <v>-2</v>
      </c>
      <c r="C65" s="9" t="s">
        <v>167</v>
      </c>
      <c r="D65" s="15" t="s">
        <v>94</v>
      </c>
      <c r="E65" s="10" t="s">
        <v>147</v>
      </c>
      <c r="F65" s="11" t="s">
        <v>148</v>
      </c>
      <c r="G65" s="13">
        <v>16737968</v>
      </c>
    </row>
    <row r="66" spans="1:7">
      <c r="A66" s="7">
        <v>21</v>
      </c>
      <c r="B66" s="8">
        <f t="shared" si="1"/>
        <v>1.3222192947339193</v>
      </c>
      <c r="C66" s="9" t="s">
        <v>167</v>
      </c>
      <c r="D66" s="15" t="s">
        <v>95</v>
      </c>
      <c r="E66" s="10" t="s">
        <v>147</v>
      </c>
      <c r="F66" s="11" t="s">
        <v>148</v>
      </c>
      <c r="G66" s="13">
        <v>16737968</v>
      </c>
    </row>
    <row r="67" spans="1:7">
      <c r="A67" s="7">
        <v>16</v>
      </c>
      <c r="B67" s="8">
        <f t="shared" si="1"/>
        <v>1.2041199826559248</v>
      </c>
      <c r="C67" s="9" t="s">
        <v>167</v>
      </c>
      <c r="D67" s="15" t="s">
        <v>96</v>
      </c>
      <c r="E67" s="10" t="s">
        <v>147</v>
      </c>
      <c r="F67" s="11" t="s">
        <v>148</v>
      </c>
      <c r="G67" s="13">
        <v>16737968</v>
      </c>
    </row>
    <row r="68" spans="1:7">
      <c r="A68" s="7">
        <v>0.1</v>
      </c>
      <c r="B68" s="8">
        <f t="shared" si="1"/>
        <v>-1</v>
      </c>
      <c r="C68" s="9" t="s">
        <v>167</v>
      </c>
      <c r="D68" s="15" t="s">
        <v>97</v>
      </c>
      <c r="E68" s="10" t="s">
        <v>147</v>
      </c>
      <c r="F68" s="11" t="s">
        <v>148</v>
      </c>
      <c r="G68" s="13">
        <v>16737968</v>
      </c>
    </row>
    <row r="69" spans="1:7">
      <c r="A69" s="12">
        <v>0.1</v>
      </c>
      <c r="B69" s="8">
        <f t="shared" si="1"/>
        <v>-1</v>
      </c>
      <c r="C69" s="9" t="s">
        <v>167</v>
      </c>
      <c r="D69" s="16" t="s">
        <v>70</v>
      </c>
      <c r="E69" s="10" t="s">
        <v>147</v>
      </c>
      <c r="F69" s="11" t="s">
        <v>148</v>
      </c>
      <c r="G69" s="13">
        <v>16737968</v>
      </c>
    </row>
    <row r="70" spans="1:7">
      <c r="A70" s="12">
        <v>6.1</v>
      </c>
      <c r="B70" s="8">
        <f t="shared" si="1"/>
        <v>0.78532983501076703</v>
      </c>
      <c r="C70" s="9" t="s">
        <v>167</v>
      </c>
      <c r="D70" s="16" t="s">
        <v>98</v>
      </c>
      <c r="E70" s="10" t="s">
        <v>147</v>
      </c>
      <c r="F70" s="11" t="s">
        <v>148</v>
      </c>
      <c r="G70" s="13">
        <v>16737968</v>
      </c>
    </row>
    <row r="71" spans="1:7">
      <c r="A71" s="12">
        <v>4.0999999999999996</v>
      </c>
      <c r="B71" s="8">
        <f t="shared" si="1"/>
        <v>0.61278385671973545</v>
      </c>
      <c r="C71" s="9" t="s">
        <v>167</v>
      </c>
      <c r="D71" s="16" t="s">
        <v>99</v>
      </c>
      <c r="E71" s="10" t="s">
        <v>147</v>
      </c>
      <c r="F71" s="11" t="s">
        <v>148</v>
      </c>
      <c r="G71" s="13">
        <v>16737968</v>
      </c>
    </row>
    <row r="72" spans="1:7">
      <c r="A72" s="7">
        <v>22.6</v>
      </c>
      <c r="B72" s="8">
        <f t="shared" si="0"/>
        <v>1.354108439147401</v>
      </c>
      <c r="C72" s="13" t="s">
        <v>23</v>
      </c>
      <c r="D72" s="15" t="s">
        <v>16</v>
      </c>
      <c r="E72" s="13" t="s">
        <v>26</v>
      </c>
      <c r="F72" s="14" t="s">
        <v>28</v>
      </c>
      <c r="G72" s="9">
        <v>23243314</v>
      </c>
    </row>
    <row r="73" spans="1:7">
      <c r="A73" s="7">
        <v>23.6</v>
      </c>
      <c r="B73" s="8">
        <f t="shared" si="0"/>
        <v>1.3729120029701065</v>
      </c>
      <c r="C73" s="13" t="s">
        <v>23</v>
      </c>
      <c r="D73" s="15" t="s">
        <v>17</v>
      </c>
      <c r="E73" s="13" t="s">
        <v>26</v>
      </c>
      <c r="F73" s="14" t="s">
        <v>28</v>
      </c>
      <c r="G73" s="13">
        <v>23243314</v>
      </c>
    </row>
    <row r="74" spans="1:7">
      <c r="A74" s="7">
        <v>490</v>
      </c>
      <c r="B74" s="8">
        <f>LOG10(A74)</f>
        <v>2.6901960800285138</v>
      </c>
      <c r="C74" s="13" t="s">
        <v>23</v>
      </c>
      <c r="D74" s="21" t="s">
        <v>174</v>
      </c>
      <c r="E74" s="13" t="s">
        <v>26</v>
      </c>
      <c r="F74" s="14" t="s">
        <v>28</v>
      </c>
      <c r="G74" s="13">
        <v>23243314</v>
      </c>
    </row>
    <row r="75" spans="1:7">
      <c r="A75" s="7">
        <v>14.8</v>
      </c>
      <c r="B75" s="8">
        <f t="shared" si="0"/>
        <v>1.1702617153949575</v>
      </c>
      <c r="C75" s="13" t="s">
        <v>23</v>
      </c>
      <c r="D75" s="15" t="s">
        <v>18</v>
      </c>
      <c r="E75" s="13" t="s">
        <v>26</v>
      </c>
      <c r="F75" s="14" t="s">
        <v>28</v>
      </c>
      <c r="G75" s="10">
        <v>24210758</v>
      </c>
    </row>
    <row r="76" spans="1:7">
      <c r="A76" s="7">
        <v>4.5</v>
      </c>
      <c r="B76" s="8">
        <f t="shared" si="0"/>
        <v>0.65321251377534373</v>
      </c>
      <c r="C76" s="13" t="s">
        <v>23</v>
      </c>
      <c r="D76" s="15" t="s">
        <v>19</v>
      </c>
      <c r="E76" s="13" t="s">
        <v>26</v>
      </c>
      <c r="F76" s="14" t="s">
        <v>28</v>
      </c>
      <c r="G76" s="10">
        <v>24210758</v>
      </c>
    </row>
    <row r="77" spans="1:7">
      <c r="A77" s="7">
        <v>1000</v>
      </c>
      <c r="B77" s="8">
        <f t="shared" si="0"/>
        <v>3</v>
      </c>
      <c r="C77" s="13" t="s">
        <v>23</v>
      </c>
      <c r="D77" s="15" t="s">
        <v>20</v>
      </c>
      <c r="E77" s="13" t="s">
        <v>26</v>
      </c>
      <c r="F77" s="14" t="s">
        <v>28</v>
      </c>
      <c r="G77" s="10">
        <v>24210758</v>
      </c>
    </row>
    <row r="78" spans="1:7">
      <c r="A78" s="7">
        <v>56.2</v>
      </c>
      <c r="B78" s="8">
        <f t="shared" si="0"/>
        <v>1.7497363155690611</v>
      </c>
      <c r="C78" s="13" t="s">
        <v>23</v>
      </c>
      <c r="D78" s="15" t="s">
        <v>21</v>
      </c>
      <c r="E78" s="13" t="s">
        <v>26</v>
      </c>
      <c r="F78" s="14" t="s">
        <v>28</v>
      </c>
      <c r="G78" s="10">
        <v>24210758</v>
      </c>
    </row>
    <row r="79" spans="1:7">
      <c r="A79" s="7">
        <v>230</v>
      </c>
      <c r="B79" s="8">
        <f t="shared" si="0"/>
        <v>2.3617278360175931</v>
      </c>
      <c r="C79" s="13" t="s">
        <v>23</v>
      </c>
      <c r="D79" s="15" t="s">
        <v>22</v>
      </c>
      <c r="E79" s="13" t="s">
        <v>26</v>
      </c>
      <c r="F79" s="14" t="s">
        <v>28</v>
      </c>
      <c r="G79" s="10">
        <v>24210758</v>
      </c>
    </row>
    <row r="80" spans="1:7">
      <c r="A80" s="7">
        <v>18</v>
      </c>
      <c r="B80" s="8">
        <f t="shared" si="0"/>
        <v>1.255272505103306</v>
      </c>
      <c r="C80" s="13" t="s">
        <v>23</v>
      </c>
      <c r="D80" s="16" t="s">
        <v>173</v>
      </c>
      <c r="E80" s="13" t="s">
        <v>26</v>
      </c>
      <c r="F80" s="14" t="s">
        <v>28</v>
      </c>
      <c r="G80" s="10">
        <v>24210758</v>
      </c>
    </row>
    <row r="81" spans="1:8">
      <c r="A81" s="12">
        <v>2.2999999999999998</v>
      </c>
      <c r="B81" s="8">
        <f t="shared" si="0"/>
        <v>0.36172783601759284</v>
      </c>
      <c r="C81" s="13" t="s">
        <v>23</v>
      </c>
      <c r="D81" s="16" t="s">
        <v>0</v>
      </c>
      <c r="E81" s="13" t="s">
        <v>26</v>
      </c>
      <c r="F81" s="14" t="s">
        <v>29</v>
      </c>
      <c r="G81" s="13">
        <v>22532795</v>
      </c>
    </row>
    <row r="82" spans="1:8">
      <c r="A82" s="12">
        <v>7.6</v>
      </c>
      <c r="B82" s="8">
        <f t="shared" si="0"/>
        <v>0.88081359228079137</v>
      </c>
      <c r="C82" s="13" t="s">
        <v>23</v>
      </c>
      <c r="D82" s="16" t="s">
        <v>1</v>
      </c>
      <c r="E82" s="13" t="s">
        <v>26</v>
      </c>
      <c r="F82" s="14" t="s">
        <v>29</v>
      </c>
      <c r="G82" s="13">
        <v>22532795</v>
      </c>
    </row>
    <row r="83" spans="1:8">
      <c r="A83" s="12">
        <v>9</v>
      </c>
      <c r="B83" s="8">
        <f t="shared" si="0"/>
        <v>0.95424250943932487</v>
      </c>
      <c r="C83" s="13" t="s">
        <v>23</v>
      </c>
      <c r="D83" s="16" t="s">
        <v>2</v>
      </c>
      <c r="E83" s="13" t="s">
        <v>26</v>
      </c>
      <c r="F83" s="14" t="s">
        <v>29</v>
      </c>
      <c r="G83" s="13">
        <v>22532795</v>
      </c>
    </row>
    <row r="84" spans="1:8">
      <c r="A84" s="12">
        <v>10.8</v>
      </c>
      <c r="B84" s="8">
        <f t="shared" si="0"/>
        <v>1.0334237554869496</v>
      </c>
      <c r="C84" s="13" t="s">
        <v>23</v>
      </c>
      <c r="D84" s="16" t="s">
        <v>3</v>
      </c>
      <c r="E84" s="13" t="s">
        <v>26</v>
      </c>
      <c r="F84" s="14" t="s">
        <v>29</v>
      </c>
      <c r="G84" s="13">
        <v>22532795</v>
      </c>
    </row>
    <row r="85" spans="1:8">
      <c r="A85" s="12">
        <v>12</v>
      </c>
      <c r="B85" s="8">
        <f t="shared" si="0"/>
        <v>1.0791812460476249</v>
      </c>
      <c r="C85" s="13" t="s">
        <v>23</v>
      </c>
      <c r="D85" s="16" t="s">
        <v>4</v>
      </c>
      <c r="E85" s="13" t="s">
        <v>26</v>
      </c>
      <c r="F85" s="14" t="s">
        <v>29</v>
      </c>
      <c r="G85" s="13">
        <v>22532795</v>
      </c>
    </row>
    <row r="86" spans="1:8">
      <c r="A86" s="12">
        <v>16</v>
      </c>
      <c r="B86" s="8">
        <f t="shared" si="0"/>
        <v>1.2041199826559248</v>
      </c>
      <c r="C86" s="13" t="s">
        <v>23</v>
      </c>
      <c r="D86" s="16" t="s">
        <v>5</v>
      </c>
      <c r="E86" s="13" t="s">
        <v>26</v>
      </c>
      <c r="F86" s="14" t="s">
        <v>29</v>
      </c>
      <c r="G86" s="13">
        <v>22532795</v>
      </c>
    </row>
    <row r="87" spans="1:8">
      <c r="A87" s="12">
        <v>16</v>
      </c>
      <c r="B87" s="8">
        <f t="shared" si="0"/>
        <v>1.2041199826559248</v>
      </c>
      <c r="C87" s="13" t="s">
        <v>23</v>
      </c>
      <c r="D87" s="16" t="s">
        <v>6</v>
      </c>
      <c r="E87" s="13" t="s">
        <v>26</v>
      </c>
      <c r="F87" s="14" t="s">
        <v>29</v>
      </c>
      <c r="G87" s="13">
        <v>22532795</v>
      </c>
    </row>
    <row r="88" spans="1:8">
      <c r="A88" s="12">
        <v>16</v>
      </c>
      <c r="B88" s="8">
        <f t="shared" si="0"/>
        <v>1.2041199826559248</v>
      </c>
      <c r="C88" s="13" t="s">
        <v>23</v>
      </c>
      <c r="D88" s="16" t="s">
        <v>7</v>
      </c>
      <c r="E88" s="13" t="s">
        <v>26</v>
      </c>
      <c r="F88" s="14" t="s">
        <v>29</v>
      </c>
      <c r="G88" s="13">
        <v>22532795</v>
      </c>
    </row>
    <row r="89" spans="1:8">
      <c r="A89" s="12">
        <v>17</v>
      </c>
      <c r="B89" s="8">
        <f t="shared" si="0"/>
        <v>1.2304489213782739</v>
      </c>
      <c r="C89" s="13" t="s">
        <v>23</v>
      </c>
      <c r="D89" s="16" t="s">
        <v>8</v>
      </c>
      <c r="E89" s="13" t="s">
        <v>26</v>
      </c>
      <c r="F89" s="14" t="s">
        <v>29</v>
      </c>
      <c r="G89" s="13">
        <v>22532795</v>
      </c>
    </row>
    <row r="90" spans="1:8">
      <c r="A90" s="12">
        <v>17.8</v>
      </c>
      <c r="B90" s="8">
        <f t="shared" si="0"/>
        <v>1.2504200023088941</v>
      </c>
      <c r="C90" s="13" t="s">
        <v>23</v>
      </c>
      <c r="D90" s="16" t="s">
        <v>9</v>
      </c>
      <c r="E90" s="13" t="s">
        <v>26</v>
      </c>
      <c r="F90" s="14" t="s">
        <v>29</v>
      </c>
      <c r="G90" s="13">
        <v>22532795</v>
      </c>
    </row>
    <row r="91" spans="1:8">
      <c r="A91" s="12">
        <v>18</v>
      </c>
      <c r="B91" s="8">
        <f t="shared" si="0"/>
        <v>1.255272505103306</v>
      </c>
      <c r="C91" s="13" t="s">
        <v>23</v>
      </c>
      <c r="D91" s="16" t="s">
        <v>10</v>
      </c>
      <c r="E91" s="13" t="s">
        <v>26</v>
      </c>
      <c r="F91" s="14" t="s">
        <v>29</v>
      </c>
      <c r="G91" s="13">
        <v>22532795</v>
      </c>
    </row>
    <row r="92" spans="1:8">
      <c r="A92" s="12">
        <v>320</v>
      </c>
      <c r="B92" s="8">
        <f t="shared" si="0"/>
        <v>2.5051499783199058</v>
      </c>
      <c r="C92" s="13" t="s">
        <v>23</v>
      </c>
      <c r="D92" s="16" t="s">
        <v>11</v>
      </c>
      <c r="E92" s="13" t="s">
        <v>26</v>
      </c>
      <c r="F92" s="14" t="s">
        <v>28</v>
      </c>
      <c r="G92" s="20">
        <v>22700245</v>
      </c>
      <c r="H92" s="4"/>
    </row>
    <row r="93" spans="1:8">
      <c r="A93" s="12">
        <v>65</v>
      </c>
      <c r="B93" s="8">
        <f t="shared" si="0"/>
        <v>1.8129133566428555</v>
      </c>
      <c r="C93" s="13" t="s">
        <v>23</v>
      </c>
      <c r="D93" s="16" t="s">
        <v>12</v>
      </c>
      <c r="E93" s="13" t="s">
        <v>26</v>
      </c>
      <c r="F93" s="14" t="s">
        <v>28</v>
      </c>
      <c r="G93" s="20">
        <v>22700245</v>
      </c>
      <c r="H93" s="4"/>
    </row>
    <row r="94" spans="1:8">
      <c r="A94" s="12">
        <v>42</v>
      </c>
      <c r="B94" s="8">
        <f t="shared" si="0"/>
        <v>1.6232492903979006</v>
      </c>
      <c r="C94" s="13" t="s">
        <v>23</v>
      </c>
      <c r="D94" s="16" t="s">
        <v>13</v>
      </c>
      <c r="E94" s="13" t="s">
        <v>26</v>
      </c>
      <c r="F94" s="14" t="s">
        <v>28</v>
      </c>
      <c r="G94" s="20">
        <v>22700245</v>
      </c>
      <c r="H94" s="4"/>
    </row>
    <row r="95" spans="1:8">
      <c r="A95" s="12">
        <v>1.3</v>
      </c>
      <c r="B95" s="8">
        <f t="shared" si="0"/>
        <v>0.11394335230683679</v>
      </c>
      <c r="C95" s="13" t="s">
        <v>23</v>
      </c>
      <c r="D95" s="16" t="s">
        <v>14</v>
      </c>
      <c r="E95" s="13" t="s">
        <v>26</v>
      </c>
      <c r="F95" s="14" t="s">
        <v>28</v>
      </c>
      <c r="G95" s="13">
        <v>21105032</v>
      </c>
      <c r="H95" s="4"/>
    </row>
    <row r="96" spans="1:8">
      <c r="A96" s="12">
        <v>0.56000000000000005</v>
      </c>
      <c r="B96" s="8">
        <f t="shared" si="0"/>
        <v>-0.25181197299379954</v>
      </c>
      <c r="C96" s="13" t="s">
        <v>23</v>
      </c>
      <c r="D96" s="16" t="s">
        <v>15</v>
      </c>
      <c r="E96" s="13" t="s">
        <v>26</v>
      </c>
      <c r="F96" s="14" t="s">
        <v>30</v>
      </c>
      <c r="G96" s="13">
        <v>22700245</v>
      </c>
    </row>
    <row r="97" spans="1:7">
      <c r="A97" s="7">
        <v>7.7</v>
      </c>
      <c r="B97" s="8">
        <f t="shared" si="0"/>
        <v>0.88649072517248184</v>
      </c>
      <c r="C97" s="13" t="s">
        <v>31</v>
      </c>
      <c r="D97" s="15" t="s">
        <v>32</v>
      </c>
      <c r="E97" s="10" t="s">
        <v>147</v>
      </c>
      <c r="F97" s="11" t="s">
        <v>148</v>
      </c>
      <c r="G97" s="13">
        <v>17962403</v>
      </c>
    </row>
    <row r="98" spans="1:7">
      <c r="A98" s="7">
        <v>23</v>
      </c>
      <c r="B98" s="8">
        <f t="shared" si="0"/>
        <v>1.3617278360175928</v>
      </c>
      <c r="C98" s="13" t="s">
        <v>31</v>
      </c>
      <c r="D98" s="15" t="s">
        <v>33</v>
      </c>
      <c r="E98" s="10" t="s">
        <v>147</v>
      </c>
      <c r="F98" s="11" t="s">
        <v>148</v>
      </c>
      <c r="G98" s="13">
        <v>17962403</v>
      </c>
    </row>
    <row r="99" spans="1:7">
      <c r="A99" s="7">
        <v>2.8</v>
      </c>
      <c r="B99" s="8">
        <f t="shared" si="0"/>
        <v>0.44715803134221921</v>
      </c>
      <c r="C99" s="13" t="s">
        <v>31</v>
      </c>
      <c r="D99" s="15" t="s">
        <v>34</v>
      </c>
      <c r="E99" s="10" t="s">
        <v>147</v>
      </c>
      <c r="F99" s="11" t="s">
        <v>148</v>
      </c>
      <c r="G99" s="13">
        <v>17962403</v>
      </c>
    </row>
    <row r="100" spans="1:7">
      <c r="A100" s="7">
        <v>0.9</v>
      </c>
      <c r="B100" s="8">
        <f t="shared" si="0"/>
        <v>-4.5757490560675115E-2</v>
      </c>
      <c r="C100" s="13" t="s">
        <v>31</v>
      </c>
      <c r="D100" s="15" t="s">
        <v>35</v>
      </c>
      <c r="E100" s="10" t="s">
        <v>147</v>
      </c>
      <c r="F100" s="11" t="s">
        <v>148</v>
      </c>
      <c r="G100" s="13">
        <v>17962403</v>
      </c>
    </row>
    <row r="101" spans="1:7">
      <c r="A101" s="7">
        <v>3.5</v>
      </c>
      <c r="B101" s="8">
        <f t="shared" ref="B101:B130" si="2">LOG10(A101)</f>
        <v>0.54406804435027567</v>
      </c>
      <c r="C101" s="13" t="s">
        <v>31</v>
      </c>
      <c r="D101" s="15" t="s">
        <v>36</v>
      </c>
      <c r="E101" s="10" t="s">
        <v>147</v>
      </c>
      <c r="F101" s="11" t="s">
        <v>148</v>
      </c>
      <c r="G101" s="13">
        <v>17962403</v>
      </c>
    </row>
    <row r="102" spans="1:7">
      <c r="A102" s="7">
        <v>6</v>
      </c>
      <c r="B102" s="8">
        <f t="shared" si="2"/>
        <v>0.77815125038364363</v>
      </c>
      <c r="C102" s="13" t="s">
        <v>31</v>
      </c>
      <c r="D102" s="15" t="s">
        <v>37</v>
      </c>
      <c r="E102" s="10" t="s">
        <v>147</v>
      </c>
      <c r="F102" s="11" t="s">
        <v>148</v>
      </c>
      <c r="G102" s="13">
        <v>17962403</v>
      </c>
    </row>
    <row r="103" spans="1:7">
      <c r="A103" s="7">
        <v>40</v>
      </c>
      <c r="B103" s="8">
        <f t="shared" si="2"/>
        <v>1.6020599913279623</v>
      </c>
      <c r="C103" s="13" t="s">
        <v>31</v>
      </c>
      <c r="D103" s="15" t="s">
        <v>38</v>
      </c>
      <c r="E103" s="10" t="s">
        <v>147</v>
      </c>
      <c r="F103" s="11" t="s">
        <v>148</v>
      </c>
      <c r="G103" s="13">
        <v>17962403</v>
      </c>
    </row>
    <row r="104" spans="1:7">
      <c r="A104" s="7">
        <v>13</v>
      </c>
      <c r="B104" s="8">
        <f t="shared" si="2"/>
        <v>1.1139433523068367</v>
      </c>
      <c r="C104" s="13" t="s">
        <v>31</v>
      </c>
      <c r="D104" s="15" t="s">
        <v>39</v>
      </c>
      <c r="E104" s="10" t="s">
        <v>147</v>
      </c>
      <c r="F104" s="11" t="s">
        <v>148</v>
      </c>
      <c r="G104" s="13">
        <v>17962403</v>
      </c>
    </row>
    <row r="105" spans="1:7">
      <c r="A105" s="7">
        <v>2.5</v>
      </c>
      <c r="B105" s="8">
        <f t="shared" si="2"/>
        <v>0.3979400086720376</v>
      </c>
      <c r="C105" s="13" t="s">
        <v>31</v>
      </c>
      <c r="D105" s="15" t="s">
        <v>40</v>
      </c>
      <c r="E105" s="10" t="s">
        <v>147</v>
      </c>
      <c r="F105" s="11" t="s">
        <v>148</v>
      </c>
      <c r="G105" s="13">
        <v>17962403</v>
      </c>
    </row>
    <row r="106" spans="1:7">
      <c r="A106" s="7">
        <v>1.3</v>
      </c>
      <c r="B106" s="8">
        <f t="shared" si="2"/>
        <v>0.11394335230683679</v>
      </c>
      <c r="C106" s="13" t="s">
        <v>31</v>
      </c>
      <c r="D106" s="15" t="s">
        <v>41</v>
      </c>
      <c r="E106" s="10" t="s">
        <v>147</v>
      </c>
      <c r="F106" s="11" t="s">
        <v>148</v>
      </c>
      <c r="G106" s="13">
        <v>17962403</v>
      </c>
    </row>
    <row r="107" spans="1:7">
      <c r="A107" s="12">
        <v>2.8</v>
      </c>
      <c r="B107" s="8">
        <f t="shared" si="2"/>
        <v>0.44715803134221921</v>
      </c>
      <c r="C107" s="13" t="s">
        <v>31</v>
      </c>
      <c r="D107" s="16" t="s">
        <v>42</v>
      </c>
      <c r="E107" s="10" t="s">
        <v>147</v>
      </c>
      <c r="F107" s="11" t="s">
        <v>148</v>
      </c>
      <c r="G107" s="13">
        <v>17962403</v>
      </c>
    </row>
    <row r="108" spans="1:7">
      <c r="A108" s="12">
        <v>16</v>
      </c>
      <c r="B108" s="8">
        <f t="shared" si="2"/>
        <v>1.2041199826559248</v>
      </c>
      <c r="C108" s="13" t="s">
        <v>31</v>
      </c>
      <c r="D108" s="16" t="s">
        <v>43</v>
      </c>
      <c r="E108" s="10" t="s">
        <v>147</v>
      </c>
      <c r="F108" s="11" t="s">
        <v>148</v>
      </c>
      <c r="G108" s="13">
        <v>17962403</v>
      </c>
    </row>
    <row r="109" spans="1:7">
      <c r="A109" s="12">
        <v>24</v>
      </c>
      <c r="B109" s="8">
        <f t="shared" si="2"/>
        <v>1.3802112417116059</v>
      </c>
      <c r="C109" s="13" t="s">
        <v>31</v>
      </c>
      <c r="D109" s="16" t="s">
        <v>44</v>
      </c>
      <c r="E109" s="10" t="s">
        <v>147</v>
      </c>
      <c r="F109" s="11" t="s">
        <v>148</v>
      </c>
      <c r="G109" s="13">
        <v>17962403</v>
      </c>
    </row>
    <row r="110" spans="1:7">
      <c r="A110" s="12">
        <v>240</v>
      </c>
      <c r="B110" s="8">
        <f t="shared" si="2"/>
        <v>2.3802112417116059</v>
      </c>
      <c r="C110" s="13" t="s">
        <v>31</v>
      </c>
      <c r="D110" s="16" t="s">
        <v>45</v>
      </c>
      <c r="E110" s="10" t="s">
        <v>147</v>
      </c>
      <c r="F110" s="11" t="s">
        <v>148</v>
      </c>
      <c r="G110" s="13">
        <v>17962403</v>
      </c>
    </row>
    <row r="111" spans="1:7">
      <c r="A111" s="7">
        <v>3.3</v>
      </c>
      <c r="B111" s="8">
        <f t="shared" si="2"/>
        <v>0.51851393987788741</v>
      </c>
      <c r="C111" s="9" t="s">
        <v>66</v>
      </c>
      <c r="D111" s="15" t="s">
        <v>56</v>
      </c>
      <c r="E111" s="10" t="s">
        <v>147</v>
      </c>
      <c r="F111" s="11" t="s">
        <v>148</v>
      </c>
      <c r="G111" s="13">
        <v>17962403</v>
      </c>
    </row>
    <row r="112" spans="1:7">
      <c r="A112" s="7">
        <v>11</v>
      </c>
      <c r="B112" s="8">
        <f t="shared" si="2"/>
        <v>1.0413926851582251</v>
      </c>
      <c r="C112" s="9" t="s">
        <v>66</v>
      </c>
      <c r="D112" s="15" t="s">
        <v>57</v>
      </c>
      <c r="E112" s="10" t="s">
        <v>147</v>
      </c>
      <c r="F112" s="11" t="s">
        <v>148</v>
      </c>
      <c r="G112" s="13">
        <v>17962403</v>
      </c>
    </row>
    <row r="113" spans="1:7">
      <c r="A113" s="7">
        <v>1000</v>
      </c>
      <c r="B113" s="8">
        <f t="shared" si="2"/>
        <v>3</v>
      </c>
      <c r="C113" s="9" t="s">
        <v>66</v>
      </c>
      <c r="D113" s="15" t="s">
        <v>58</v>
      </c>
      <c r="E113" s="10" t="s">
        <v>147</v>
      </c>
      <c r="F113" s="11" t="s">
        <v>148</v>
      </c>
      <c r="G113" s="13">
        <v>17962403</v>
      </c>
    </row>
    <row r="114" spans="1:7">
      <c r="A114" s="7">
        <v>50</v>
      </c>
      <c r="B114" s="8">
        <f t="shared" si="2"/>
        <v>1.6989700043360187</v>
      </c>
      <c r="C114" s="9" t="s">
        <v>66</v>
      </c>
      <c r="D114" s="15" t="s">
        <v>59</v>
      </c>
      <c r="E114" s="10" t="s">
        <v>147</v>
      </c>
      <c r="F114" s="11" t="s">
        <v>148</v>
      </c>
      <c r="G114" s="13">
        <v>17962403</v>
      </c>
    </row>
    <row r="115" spans="1:7">
      <c r="A115" s="7">
        <v>25</v>
      </c>
      <c r="B115" s="8">
        <f t="shared" si="2"/>
        <v>1.3979400086720377</v>
      </c>
      <c r="C115" s="9" t="s">
        <v>66</v>
      </c>
      <c r="D115" s="15" t="s">
        <v>60</v>
      </c>
      <c r="E115" s="10" t="s">
        <v>147</v>
      </c>
      <c r="F115" s="11" t="s">
        <v>148</v>
      </c>
      <c r="G115" s="13">
        <v>17962403</v>
      </c>
    </row>
    <row r="116" spans="1:7">
      <c r="A116" s="7">
        <v>3</v>
      </c>
      <c r="B116" s="8">
        <f t="shared" si="2"/>
        <v>0.47712125471966244</v>
      </c>
      <c r="C116" s="9" t="s">
        <v>66</v>
      </c>
      <c r="D116" s="15" t="s">
        <v>61</v>
      </c>
      <c r="E116" s="10" t="s">
        <v>147</v>
      </c>
      <c r="F116" s="11" t="s">
        <v>148</v>
      </c>
      <c r="G116" s="13">
        <v>17962403</v>
      </c>
    </row>
    <row r="117" spans="1:7">
      <c r="A117" s="7">
        <v>110</v>
      </c>
      <c r="B117" s="8">
        <f t="shared" si="2"/>
        <v>2.0413926851582249</v>
      </c>
      <c r="C117" s="9" t="s">
        <v>66</v>
      </c>
      <c r="D117" s="15" t="s">
        <v>62</v>
      </c>
      <c r="E117" s="10" t="s">
        <v>147</v>
      </c>
      <c r="F117" s="11" t="s">
        <v>148</v>
      </c>
      <c r="G117" s="13">
        <v>17962403</v>
      </c>
    </row>
    <row r="118" spans="1:7">
      <c r="A118" s="7">
        <v>50</v>
      </c>
      <c r="B118" s="8">
        <f t="shared" si="2"/>
        <v>1.6989700043360187</v>
      </c>
      <c r="C118" s="9" t="s">
        <v>66</v>
      </c>
      <c r="D118" s="15" t="s">
        <v>63</v>
      </c>
      <c r="E118" s="10" t="s">
        <v>147</v>
      </c>
      <c r="F118" s="11" t="s">
        <v>148</v>
      </c>
      <c r="G118" s="13">
        <v>17962403</v>
      </c>
    </row>
    <row r="119" spans="1:7">
      <c r="A119" s="7">
        <v>24</v>
      </c>
      <c r="B119" s="8">
        <f t="shared" si="2"/>
        <v>1.3802112417116059</v>
      </c>
      <c r="C119" s="9" t="s">
        <v>66</v>
      </c>
      <c r="D119" s="15" t="s">
        <v>64</v>
      </c>
      <c r="E119" s="10" t="s">
        <v>147</v>
      </c>
      <c r="F119" s="11" t="s">
        <v>148</v>
      </c>
      <c r="G119" s="13">
        <v>17962403</v>
      </c>
    </row>
    <row r="120" spans="1:7">
      <c r="A120" s="7">
        <v>120</v>
      </c>
      <c r="B120" s="8">
        <f t="shared" si="2"/>
        <v>2.0791812460476247</v>
      </c>
      <c r="C120" s="9" t="s">
        <v>66</v>
      </c>
      <c r="D120" s="15" t="s">
        <v>65</v>
      </c>
      <c r="E120" s="10" t="s">
        <v>147</v>
      </c>
      <c r="F120" s="11" t="s">
        <v>148</v>
      </c>
      <c r="G120" s="13">
        <v>17962403</v>
      </c>
    </row>
    <row r="121" spans="1:7">
      <c r="A121" s="7">
        <v>0.3</v>
      </c>
      <c r="B121" s="8">
        <f t="shared" si="2"/>
        <v>-0.52287874528033762</v>
      </c>
      <c r="C121" s="9" t="s">
        <v>177</v>
      </c>
      <c r="D121" s="15" t="s">
        <v>46</v>
      </c>
      <c r="E121" s="10" t="s">
        <v>147</v>
      </c>
      <c r="F121" s="11" t="s">
        <v>148</v>
      </c>
      <c r="G121" s="13">
        <v>10887205</v>
      </c>
    </row>
    <row r="122" spans="1:7">
      <c r="A122" s="7">
        <v>0.3</v>
      </c>
      <c r="B122" s="8">
        <f t="shared" si="2"/>
        <v>-0.52287874528033762</v>
      </c>
      <c r="C122" s="9" t="s">
        <v>177</v>
      </c>
      <c r="D122" s="15" t="s">
        <v>47</v>
      </c>
      <c r="E122" s="10" t="s">
        <v>147</v>
      </c>
      <c r="F122" s="11" t="s">
        <v>148</v>
      </c>
      <c r="G122" s="9">
        <v>10887205</v>
      </c>
    </row>
    <row r="123" spans="1:7">
      <c r="A123" s="7">
        <v>2</v>
      </c>
      <c r="B123" s="8">
        <f t="shared" si="2"/>
        <v>0.3010299956639812</v>
      </c>
      <c r="C123" s="9" t="s">
        <v>177</v>
      </c>
      <c r="D123" s="15" t="s">
        <v>48</v>
      </c>
      <c r="E123" s="10" t="s">
        <v>147</v>
      </c>
      <c r="F123" s="11" t="s">
        <v>148</v>
      </c>
      <c r="G123" s="13">
        <v>10887205</v>
      </c>
    </row>
    <row r="124" spans="1:7">
      <c r="A124" s="7">
        <v>1.4</v>
      </c>
      <c r="B124" s="8">
        <f t="shared" si="2"/>
        <v>0.14612803567823801</v>
      </c>
      <c r="C124" s="9" t="s">
        <v>177</v>
      </c>
      <c r="D124" s="15" t="s">
        <v>49</v>
      </c>
      <c r="E124" s="10" t="s">
        <v>147</v>
      </c>
      <c r="F124" s="11" t="s">
        <v>148</v>
      </c>
      <c r="G124" s="13">
        <v>10887205</v>
      </c>
    </row>
    <row r="125" spans="1:7">
      <c r="A125" s="7">
        <v>35</v>
      </c>
      <c r="B125" s="8">
        <f t="shared" si="2"/>
        <v>1.5440680443502757</v>
      </c>
      <c r="C125" s="9" t="s">
        <v>177</v>
      </c>
      <c r="D125" s="15" t="s">
        <v>50</v>
      </c>
      <c r="E125" s="10" t="s">
        <v>147</v>
      </c>
      <c r="F125" s="11" t="s">
        <v>148</v>
      </c>
      <c r="G125" s="13">
        <v>10887205</v>
      </c>
    </row>
    <row r="126" spans="1:7">
      <c r="A126" s="7">
        <v>7.3</v>
      </c>
      <c r="B126" s="8">
        <f t="shared" si="2"/>
        <v>0.86332286012045589</v>
      </c>
      <c r="C126" s="9" t="s">
        <v>177</v>
      </c>
      <c r="D126" s="15" t="s">
        <v>51</v>
      </c>
      <c r="E126" s="10" t="s">
        <v>147</v>
      </c>
      <c r="F126" s="11" t="s">
        <v>148</v>
      </c>
      <c r="G126" s="13">
        <v>10887205</v>
      </c>
    </row>
    <row r="127" spans="1:7">
      <c r="A127" s="7">
        <v>200</v>
      </c>
      <c r="B127" s="8">
        <f t="shared" si="2"/>
        <v>2.3010299956639813</v>
      </c>
      <c r="C127" s="9" t="s">
        <v>177</v>
      </c>
      <c r="D127" s="15" t="s">
        <v>52</v>
      </c>
      <c r="E127" s="10" t="s">
        <v>147</v>
      </c>
      <c r="F127" s="11" t="s">
        <v>148</v>
      </c>
      <c r="G127" s="13">
        <v>10887205</v>
      </c>
    </row>
    <row r="128" spans="1:7">
      <c r="A128" s="7">
        <v>400</v>
      </c>
      <c r="B128" s="8">
        <f t="shared" si="2"/>
        <v>2.6020599913279625</v>
      </c>
      <c r="C128" s="9" t="s">
        <v>177</v>
      </c>
      <c r="D128" s="15" t="s">
        <v>53</v>
      </c>
      <c r="E128" s="10" t="s">
        <v>147</v>
      </c>
      <c r="F128" s="11" t="s">
        <v>148</v>
      </c>
      <c r="G128" s="13">
        <v>10887205</v>
      </c>
    </row>
    <row r="129" spans="1:7">
      <c r="A129" s="7">
        <v>0.8</v>
      </c>
      <c r="B129" s="8">
        <f t="shared" si="2"/>
        <v>-9.6910013008056392E-2</v>
      </c>
      <c r="C129" s="9" t="s">
        <v>177</v>
      </c>
      <c r="D129" s="15" t="s">
        <v>54</v>
      </c>
      <c r="E129" s="10" t="s">
        <v>147</v>
      </c>
      <c r="F129" s="11" t="s">
        <v>148</v>
      </c>
      <c r="G129" s="13">
        <v>10887205</v>
      </c>
    </row>
    <row r="130" spans="1:7">
      <c r="A130" s="12">
        <v>4</v>
      </c>
      <c r="B130" s="8">
        <f t="shared" si="2"/>
        <v>0.6020599913279624</v>
      </c>
      <c r="C130" s="9" t="s">
        <v>177</v>
      </c>
      <c r="D130" s="16" t="s">
        <v>55</v>
      </c>
      <c r="E130" s="10" t="s">
        <v>147</v>
      </c>
      <c r="F130" s="11" t="s">
        <v>148</v>
      </c>
      <c r="G130" s="13">
        <v>10887205</v>
      </c>
    </row>
    <row r="131" spans="1:7">
      <c r="A131" s="7">
        <v>63</v>
      </c>
      <c r="B131" s="8">
        <f t="shared" ref="B131:B194" si="3">LOG10(A131)</f>
        <v>1.7993405494535817</v>
      </c>
      <c r="C131" s="9" t="s">
        <v>67</v>
      </c>
      <c r="D131" s="15" t="s">
        <v>100</v>
      </c>
      <c r="E131" s="10" t="s">
        <v>149</v>
      </c>
      <c r="F131" s="11" t="s">
        <v>148</v>
      </c>
      <c r="G131" s="19">
        <v>10887205</v>
      </c>
    </row>
    <row r="132" spans="1:7">
      <c r="A132" s="7">
        <v>24</v>
      </c>
      <c r="B132" s="8">
        <f t="shared" si="3"/>
        <v>1.3802112417116059</v>
      </c>
      <c r="C132" s="9" t="s">
        <v>67</v>
      </c>
      <c r="D132" s="15" t="s">
        <v>101</v>
      </c>
      <c r="E132" s="10" t="s">
        <v>149</v>
      </c>
      <c r="F132" s="11" t="s">
        <v>148</v>
      </c>
      <c r="G132" s="19">
        <v>10887205</v>
      </c>
    </row>
    <row r="133" spans="1:7">
      <c r="A133" s="7">
        <v>24</v>
      </c>
      <c r="B133" s="8">
        <f t="shared" si="3"/>
        <v>1.3802112417116059</v>
      </c>
      <c r="C133" s="9" t="s">
        <v>67</v>
      </c>
      <c r="D133" s="15" t="s">
        <v>102</v>
      </c>
      <c r="E133" s="10" t="s">
        <v>149</v>
      </c>
      <c r="F133" s="11" t="s">
        <v>148</v>
      </c>
      <c r="G133" s="19">
        <v>10887205</v>
      </c>
    </row>
    <row r="134" spans="1:7">
      <c r="A134" s="7">
        <v>10</v>
      </c>
      <c r="B134" s="8">
        <f t="shared" si="3"/>
        <v>1</v>
      </c>
      <c r="C134" s="9" t="s">
        <v>67</v>
      </c>
      <c r="D134" s="15" t="s">
        <v>103</v>
      </c>
      <c r="E134" s="10" t="s">
        <v>149</v>
      </c>
      <c r="F134" s="11" t="s">
        <v>148</v>
      </c>
      <c r="G134" s="19">
        <v>10887205</v>
      </c>
    </row>
    <row r="135" spans="1:7">
      <c r="A135" s="7">
        <v>6</v>
      </c>
      <c r="B135" s="8">
        <f t="shared" si="3"/>
        <v>0.77815125038364363</v>
      </c>
      <c r="C135" s="9" t="s">
        <v>67</v>
      </c>
      <c r="D135" s="15" t="s">
        <v>104</v>
      </c>
      <c r="E135" s="10" t="s">
        <v>149</v>
      </c>
      <c r="F135" s="11" t="s">
        <v>148</v>
      </c>
      <c r="G135" s="19">
        <v>10887205</v>
      </c>
    </row>
    <row r="136" spans="1:7">
      <c r="A136" s="7">
        <v>5.4</v>
      </c>
      <c r="B136" s="8">
        <f t="shared" si="3"/>
        <v>0.7323937598229685</v>
      </c>
      <c r="C136" s="9" t="s">
        <v>67</v>
      </c>
      <c r="D136" s="15" t="s">
        <v>105</v>
      </c>
      <c r="E136" s="10" t="s">
        <v>149</v>
      </c>
      <c r="F136" s="11" t="s">
        <v>148</v>
      </c>
      <c r="G136" s="19">
        <v>10887205</v>
      </c>
    </row>
    <row r="137" spans="1:7">
      <c r="A137" s="7">
        <v>2.7</v>
      </c>
      <c r="B137" s="8">
        <f t="shared" si="3"/>
        <v>0.43136376415898736</v>
      </c>
      <c r="C137" s="9" t="s">
        <v>67</v>
      </c>
      <c r="D137" s="15" t="s">
        <v>106</v>
      </c>
      <c r="E137" s="10" t="s">
        <v>149</v>
      </c>
      <c r="F137" s="11" t="s">
        <v>148</v>
      </c>
      <c r="G137" s="19">
        <v>10887205</v>
      </c>
    </row>
    <row r="138" spans="1:7">
      <c r="A138" s="7">
        <v>2.2000000000000002</v>
      </c>
      <c r="B138" s="8">
        <f t="shared" si="3"/>
        <v>0.34242268082220628</v>
      </c>
      <c r="C138" s="9" t="s">
        <v>109</v>
      </c>
      <c r="D138" s="15" t="s">
        <v>88</v>
      </c>
      <c r="E138" s="10" t="s">
        <v>147</v>
      </c>
      <c r="F138" s="11" t="s">
        <v>148</v>
      </c>
      <c r="G138" s="19">
        <v>16737968</v>
      </c>
    </row>
    <row r="139" spans="1:7">
      <c r="A139" s="7">
        <v>4.3</v>
      </c>
      <c r="B139" s="8">
        <f t="shared" si="3"/>
        <v>0.63346845557958653</v>
      </c>
      <c r="C139" s="9" t="s">
        <v>109</v>
      </c>
      <c r="D139" s="15" t="s">
        <v>89</v>
      </c>
      <c r="E139" s="10" t="s">
        <v>147</v>
      </c>
      <c r="F139" s="11" t="s">
        <v>148</v>
      </c>
      <c r="G139" s="19">
        <v>16737968</v>
      </c>
    </row>
    <row r="140" spans="1:7">
      <c r="A140" s="7">
        <v>3.7</v>
      </c>
      <c r="B140" s="8">
        <f t="shared" si="3"/>
        <v>0.56820172406699498</v>
      </c>
      <c r="C140" s="9" t="s">
        <v>109</v>
      </c>
      <c r="D140" s="15" t="s">
        <v>90</v>
      </c>
      <c r="E140" s="10" t="s">
        <v>147</v>
      </c>
      <c r="F140" s="11" t="s">
        <v>148</v>
      </c>
      <c r="G140" s="19">
        <v>16737968</v>
      </c>
    </row>
    <row r="141" spans="1:7">
      <c r="A141" s="7">
        <v>4.5999999999999996</v>
      </c>
      <c r="B141" s="8">
        <f t="shared" si="3"/>
        <v>0.66275783168157409</v>
      </c>
      <c r="C141" s="9" t="s">
        <v>109</v>
      </c>
      <c r="D141" s="15" t="s">
        <v>91</v>
      </c>
      <c r="E141" s="10" t="s">
        <v>147</v>
      </c>
      <c r="F141" s="11" t="s">
        <v>148</v>
      </c>
      <c r="G141" s="19">
        <v>16737968</v>
      </c>
    </row>
    <row r="142" spans="1:7">
      <c r="A142" s="7">
        <v>4.2</v>
      </c>
      <c r="B142" s="8">
        <f t="shared" si="3"/>
        <v>0.62324929039790045</v>
      </c>
      <c r="C142" s="9" t="s">
        <v>109</v>
      </c>
      <c r="D142" s="15" t="s">
        <v>92</v>
      </c>
      <c r="E142" s="10" t="s">
        <v>147</v>
      </c>
      <c r="F142" s="11" t="s">
        <v>148</v>
      </c>
      <c r="G142" s="19">
        <v>16737968</v>
      </c>
    </row>
    <row r="143" spans="1:7">
      <c r="A143" s="7">
        <v>7.1</v>
      </c>
      <c r="B143" s="8">
        <f t="shared" si="3"/>
        <v>0.85125834871907524</v>
      </c>
      <c r="C143" s="9" t="s">
        <v>109</v>
      </c>
      <c r="D143" s="15" t="s">
        <v>93</v>
      </c>
      <c r="E143" s="10" t="s">
        <v>147</v>
      </c>
      <c r="F143" s="11" t="s">
        <v>148</v>
      </c>
      <c r="G143" s="19">
        <v>16737968</v>
      </c>
    </row>
    <row r="144" spans="1:7">
      <c r="A144" s="7">
        <v>27</v>
      </c>
      <c r="B144" s="8">
        <f t="shared" si="3"/>
        <v>1.4313637641589874</v>
      </c>
      <c r="C144" s="9" t="s">
        <v>109</v>
      </c>
      <c r="D144" s="15" t="s">
        <v>94</v>
      </c>
      <c r="E144" s="10" t="s">
        <v>147</v>
      </c>
      <c r="F144" s="11" t="s">
        <v>148</v>
      </c>
      <c r="G144" s="19">
        <v>16737968</v>
      </c>
    </row>
    <row r="145" spans="1:7">
      <c r="A145" s="7">
        <v>3.6</v>
      </c>
      <c r="B145" s="8">
        <f t="shared" si="3"/>
        <v>0.55630250076728727</v>
      </c>
      <c r="C145" s="9" t="s">
        <v>109</v>
      </c>
      <c r="D145" s="15" t="s">
        <v>95</v>
      </c>
      <c r="E145" s="10" t="s">
        <v>147</v>
      </c>
      <c r="F145" s="11" t="s">
        <v>148</v>
      </c>
      <c r="G145" s="19">
        <v>16737968</v>
      </c>
    </row>
    <row r="146" spans="1:7">
      <c r="A146" s="7">
        <v>1</v>
      </c>
      <c r="B146" s="8">
        <f t="shared" si="3"/>
        <v>0</v>
      </c>
      <c r="C146" s="9" t="s">
        <v>109</v>
      </c>
      <c r="D146" s="15" t="s">
        <v>96</v>
      </c>
      <c r="E146" s="10" t="s">
        <v>147</v>
      </c>
      <c r="F146" s="11" t="s">
        <v>148</v>
      </c>
      <c r="G146" s="19">
        <v>16737968</v>
      </c>
    </row>
    <row r="147" spans="1:7">
      <c r="A147" s="7">
        <v>1.9</v>
      </c>
      <c r="B147" s="8">
        <f t="shared" si="3"/>
        <v>0.27875360095282892</v>
      </c>
      <c r="C147" s="9" t="s">
        <v>109</v>
      </c>
      <c r="D147" s="15" t="s">
        <v>97</v>
      </c>
      <c r="E147" s="10" t="s">
        <v>147</v>
      </c>
      <c r="F147" s="11" t="s">
        <v>148</v>
      </c>
      <c r="G147" s="19">
        <v>16737968</v>
      </c>
    </row>
    <row r="148" spans="1:7">
      <c r="A148" s="12">
        <v>25</v>
      </c>
      <c r="B148" s="8">
        <f t="shared" si="3"/>
        <v>1.3979400086720377</v>
      </c>
      <c r="C148" s="9" t="s">
        <v>109</v>
      </c>
      <c r="D148" s="16" t="s">
        <v>70</v>
      </c>
      <c r="E148" s="10" t="s">
        <v>147</v>
      </c>
      <c r="F148" s="11" t="s">
        <v>148</v>
      </c>
      <c r="G148" s="19">
        <v>16737968</v>
      </c>
    </row>
    <row r="149" spans="1:7">
      <c r="A149" s="12">
        <v>3.9</v>
      </c>
      <c r="B149" s="8">
        <f t="shared" si="3"/>
        <v>0.59106460702649921</v>
      </c>
      <c r="C149" s="9" t="s">
        <v>109</v>
      </c>
      <c r="D149" s="16" t="s">
        <v>98</v>
      </c>
      <c r="E149" s="10" t="s">
        <v>147</v>
      </c>
      <c r="F149" s="11" t="s">
        <v>148</v>
      </c>
      <c r="G149" s="19">
        <v>16737968</v>
      </c>
    </row>
    <row r="150" spans="1:7">
      <c r="A150" s="12">
        <v>48</v>
      </c>
      <c r="B150" s="8">
        <f t="shared" si="3"/>
        <v>1.6812412373755872</v>
      </c>
      <c r="C150" s="9" t="s">
        <v>109</v>
      </c>
      <c r="D150" s="16" t="s">
        <v>99</v>
      </c>
      <c r="E150" s="10" t="s">
        <v>147</v>
      </c>
      <c r="F150" s="11" t="s">
        <v>148</v>
      </c>
      <c r="G150" s="19">
        <v>16737968</v>
      </c>
    </row>
    <row r="151" spans="1:7">
      <c r="A151" s="7">
        <v>4.7</v>
      </c>
      <c r="B151" s="8">
        <f t="shared" si="3"/>
        <v>0.67209785793571752</v>
      </c>
      <c r="C151" s="9" t="s">
        <v>110</v>
      </c>
      <c r="D151" s="15" t="s">
        <v>88</v>
      </c>
      <c r="E151" s="10" t="s">
        <v>147</v>
      </c>
      <c r="F151" s="11" t="s">
        <v>148</v>
      </c>
      <c r="G151" s="19">
        <v>16737968</v>
      </c>
    </row>
    <row r="152" spans="1:7">
      <c r="A152" s="7">
        <v>100</v>
      </c>
      <c r="B152" s="8">
        <f t="shared" si="3"/>
        <v>2</v>
      </c>
      <c r="C152" s="9" t="s">
        <v>110</v>
      </c>
      <c r="D152" s="15" t="s">
        <v>89</v>
      </c>
      <c r="E152" s="10" t="s">
        <v>147</v>
      </c>
      <c r="F152" s="11" t="s">
        <v>148</v>
      </c>
      <c r="G152" s="19">
        <v>16737968</v>
      </c>
    </row>
    <row r="153" spans="1:7">
      <c r="A153" s="7">
        <v>40</v>
      </c>
      <c r="B153" s="8">
        <f t="shared" si="3"/>
        <v>1.6020599913279623</v>
      </c>
      <c r="C153" s="9" t="s">
        <v>110</v>
      </c>
      <c r="D153" s="15" t="s">
        <v>90</v>
      </c>
      <c r="E153" s="10" t="s">
        <v>147</v>
      </c>
      <c r="F153" s="11" t="s">
        <v>148</v>
      </c>
      <c r="G153" s="19">
        <v>16737968</v>
      </c>
    </row>
    <row r="154" spans="1:7">
      <c r="A154" s="7">
        <v>22</v>
      </c>
      <c r="B154" s="8">
        <f t="shared" si="3"/>
        <v>1.3424226808222062</v>
      </c>
      <c r="C154" s="9" t="s">
        <v>110</v>
      </c>
      <c r="D154" s="15" t="s">
        <v>91</v>
      </c>
      <c r="E154" s="10" t="s">
        <v>147</v>
      </c>
      <c r="F154" s="11" t="s">
        <v>148</v>
      </c>
      <c r="G154" s="19">
        <v>16737968</v>
      </c>
    </row>
    <row r="155" spans="1:7">
      <c r="A155" s="7">
        <v>47</v>
      </c>
      <c r="B155" s="8">
        <f t="shared" si="3"/>
        <v>1.6720978579357175</v>
      </c>
      <c r="C155" s="9" t="s">
        <v>110</v>
      </c>
      <c r="D155" s="15" t="s">
        <v>92</v>
      </c>
      <c r="E155" s="10" t="s">
        <v>147</v>
      </c>
      <c r="F155" s="11" t="s">
        <v>148</v>
      </c>
      <c r="G155" s="19">
        <v>16737968</v>
      </c>
    </row>
    <row r="156" spans="1:7">
      <c r="A156" s="7">
        <v>15</v>
      </c>
      <c r="B156" s="8">
        <f t="shared" si="3"/>
        <v>1.1760912590556813</v>
      </c>
      <c r="C156" s="9" t="s">
        <v>110</v>
      </c>
      <c r="D156" s="15" t="s">
        <v>93</v>
      </c>
      <c r="E156" s="10" t="s">
        <v>147</v>
      </c>
      <c r="F156" s="11" t="s">
        <v>148</v>
      </c>
      <c r="G156" s="19">
        <v>16737968</v>
      </c>
    </row>
    <row r="157" spans="1:7">
      <c r="A157" s="7">
        <v>6.5</v>
      </c>
      <c r="B157" s="8">
        <f t="shared" si="3"/>
        <v>0.81291335664285558</v>
      </c>
      <c r="C157" s="9" t="s">
        <v>110</v>
      </c>
      <c r="D157" s="15" t="s">
        <v>94</v>
      </c>
      <c r="E157" s="10" t="s">
        <v>147</v>
      </c>
      <c r="F157" s="11" t="s">
        <v>148</v>
      </c>
      <c r="G157" s="19">
        <v>16737968</v>
      </c>
    </row>
    <row r="158" spans="1:7">
      <c r="A158" s="7">
        <v>50</v>
      </c>
      <c r="B158" s="8">
        <f t="shared" si="3"/>
        <v>1.6989700043360187</v>
      </c>
      <c r="C158" s="9" t="s">
        <v>110</v>
      </c>
      <c r="D158" s="15" t="s">
        <v>95</v>
      </c>
      <c r="E158" s="10" t="s">
        <v>147</v>
      </c>
      <c r="F158" s="11" t="s">
        <v>148</v>
      </c>
      <c r="G158" s="19">
        <v>16737968</v>
      </c>
    </row>
    <row r="159" spans="1:7">
      <c r="A159" s="7">
        <v>52</v>
      </c>
      <c r="B159" s="8">
        <f t="shared" si="3"/>
        <v>1.7160033436347992</v>
      </c>
      <c r="C159" s="9" t="s">
        <v>110</v>
      </c>
      <c r="D159" s="15" t="s">
        <v>96</v>
      </c>
      <c r="E159" s="10" t="s">
        <v>147</v>
      </c>
      <c r="F159" s="11" t="s">
        <v>148</v>
      </c>
      <c r="G159" s="19">
        <v>16737968</v>
      </c>
    </row>
    <row r="160" spans="1:7">
      <c r="A160" s="7">
        <v>2.7</v>
      </c>
      <c r="B160" s="8">
        <f t="shared" si="3"/>
        <v>0.43136376415898736</v>
      </c>
      <c r="C160" s="9" t="s">
        <v>110</v>
      </c>
      <c r="D160" s="15" t="s">
        <v>97</v>
      </c>
      <c r="E160" s="10" t="s">
        <v>147</v>
      </c>
      <c r="F160" s="11" t="s">
        <v>148</v>
      </c>
      <c r="G160" s="19">
        <v>16737968</v>
      </c>
    </row>
    <row r="161" spans="1:7">
      <c r="A161" s="12">
        <v>4.2</v>
      </c>
      <c r="B161" s="8">
        <f t="shared" si="3"/>
        <v>0.62324929039790045</v>
      </c>
      <c r="C161" s="9" t="s">
        <v>110</v>
      </c>
      <c r="D161" s="16" t="s">
        <v>70</v>
      </c>
      <c r="E161" s="10" t="s">
        <v>147</v>
      </c>
      <c r="F161" s="11" t="s">
        <v>148</v>
      </c>
      <c r="G161" s="19">
        <v>16737968</v>
      </c>
    </row>
    <row r="162" spans="1:7">
      <c r="A162" s="12">
        <v>6.4</v>
      </c>
      <c r="B162" s="8">
        <f t="shared" si="3"/>
        <v>0.80617997398388719</v>
      </c>
      <c r="C162" s="9" t="s">
        <v>110</v>
      </c>
      <c r="D162" s="16" t="s">
        <v>98</v>
      </c>
      <c r="E162" s="10" t="s">
        <v>147</v>
      </c>
      <c r="F162" s="11" t="s">
        <v>148</v>
      </c>
      <c r="G162" s="19">
        <v>16737968</v>
      </c>
    </row>
    <row r="163" spans="1:7">
      <c r="A163" s="12">
        <v>18</v>
      </c>
      <c r="B163" s="8">
        <f t="shared" si="3"/>
        <v>1.255272505103306</v>
      </c>
      <c r="C163" s="9" t="s">
        <v>110</v>
      </c>
      <c r="D163" s="16" t="s">
        <v>99</v>
      </c>
      <c r="E163" s="10" t="s">
        <v>147</v>
      </c>
      <c r="F163" s="11" t="s">
        <v>148</v>
      </c>
      <c r="G163" s="19">
        <v>16737968</v>
      </c>
    </row>
    <row r="164" spans="1:7">
      <c r="A164" s="7">
        <v>3.9</v>
      </c>
      <c r="B164" s="8">
        <f t="shared" si="3"/>
        <v>0.59106460702649921</v>
      </c>
      <c r="C164" s="9" t="s">
        <v>146</v>
      </c>
      <c r="D164" s="15" t="s">
        <v>88</v>
      </c>
      <c r="E164" s="10" t="s">
        <v>147</v>
      </c>
      <c r="F164" s="11" t="s">
        <v>148</v>
      </c>
      <c r="G164" s="19">
        <v>16737968</v>
      </c>
    </row>
    <row r="165" spans="1:7">
      <c r="A165" s="7">
        <v>1.9</v>
      </c>
      <c r="B165" s="8">
        <f t="shared" si="3"/>
        <v>0.27875360095282892</v>
      </c>
      <c r="C165" s="9" t="s">
        <v>146</v>
      </c>
      <c r="D165" s="15" t="s">
        <v>89</v>
      </c>
      <c r="E165" s="10" t="s">
        <v>147</v>
      </c>
      <c r="F165" s="11" t="s">
        <v>148</v>
      </c>
      <c r="G165" s="19">
        <v>16737968</v>
      </c>
    </row>
    <row r="166" spans="1:7">
      <c r="A166" s="7">
        <v>3.8</v>
      </c>
      <c r="B166" s="8">
        <f t="shared" si="3"/>
        <v>0.57978359661681012</v>
      </c>
      <c r="C166" s="9" t="s">
        <v>146</v>
      </c>
      <c r="D166" s="15" t="s">
        <v>90</v>
      </c>
      <c r="E166" s="10" t="s">
        <v>147</v>
      </c>
      <c r="F166" s="11" t="s">
        <v>148</v>
      </c>
      <c r="G166" s="19">
        <v>16737968</v>
      </c>
    </row>
    <row r="167" spans="1:7">
      <c r="A167" s="7">
        <v>8.4</v>
      </c>
      <c r="B167" s="8">
        <f t="shared" si="3"/>
        <v>0.9242792860618817</v>
      </c>
      <c r="C167" s="9" t="s">
        <v>146</v>
      </c>
      <c r="D167" s="15" t="s">
        <v>91</v>
      </c>
      <c r="E167" s="10" t="s">
        <v>147</v>
      </c>
      <c r="F167" s="11" t="s">
        <v>148</v>
      </c>
      <c r="G167" s="19">
        <v>16737968</v>
      </c>
    </row>
    <row r="168" spans="1:7">
      <c r="A168" s="7">
        <v>18</v>
      </c>
      <c r="B168" s="8">
        <f t="shared" si="3"/>
        <v>1.255272505103306</v>
      </c>
      <c r="C168" s="9" t="s">
        <v>146</v>
      </c>
      <c r="D168" s="15" t="s">
        <v>92</v>
      </c>
      <c r="E168" s="10" t="s">
        <v>147</v>
      </c>
      <c r="F168" s="11" t="s">
        <v>148</v>
      </c>
      <c r="G168" s="19">
        <v>16737968</v>
      </c>
    </row>
    <row r="169" spans="1:7">
      <c r="A169" s="7">
        <v>8.8000000000000007</v>
      </c>
      <c r="B169" s="8">
        <f t="shared" si="3"/>
        <v>0.94448267215016868</v>
      </c>
      <c r="C169" s="9" t="s">
        <v>146</v>
      </c>
      <c r="D169" s="15" t="s">
        <v>93</v>
      </c>
      <c r="E169" s="10" t="s">
        <v>147</v>
      </c>
      <c r="F169" s="11" t="s">
        <v>148</v>
      </c>
      <c r="G169" s="19">
        <v>16737968</v>
      </c>
    </row>
    <row r="170" spans="1:7">
      <c r="A170" s="7">
        <v>70</v>
      </c>
      <c r="B170" s="8">
        <f t="shared" si="3"/>
        <v>1.8450980400142569</v>
      </c>
      <c r="C170" s="9" t="s">
        <v>146</v>
      </c>
      <c r="D170" s="15" t="s">
        <v>94</v>
      </c>
      <c r="E170" s="10" t="s">
        <v>147</v>
      </c>
      <c r="F170" s="11" t="s">
        <v>148</v>
      </c>
      <c r="G170" s="19">
        <v>16737968</v>
      </c>
    </row>
    <row r="171" spans="1:7">
      <c r="A171" s="7">
        <v>1.6</v>
      </c>
      <c r="B171" s="8">
        <f t="shared" si="3"/>
        <v>0.20411998265592479</v>
      </c>
      <c r="C171" s="9" t="s">
        <v>146</v>
      </c>
      <c r="D171" s="15" t="s">
        <v>95</v>
      </c>
      <c r="E171" s="10" t="s">
        <v>147</v>
      </c>
      <c r="F171" s="11" t="s">
        <v>148</v>
      </c>
      <c r="G171" s="19">
        <v>16737968</v>
      </c>
    </row>
    <row r="172" spans="1:7">
      <c r="A172" s="7">
        <v>2.6</v>
      </c>
      <c r="B172" s="8">
        <f t="shared" si="3"/>
        <v>0.41497334797081797</v>
      </c>
      <c r="C172" s="9" t="s">
        <v>146</v>
      </c>
      <c r="D172" s="15" t="s">
        <v>96</v>
      </c>
      <c r="E172" s="10" t="s">
        <v>147</v>
      </c>
      <c r="F172" s="11" t="s">
        <v>148</v>
      </c>
      <c r="G172" s="19">
        <v>16737968</v>
      </c>
    </row>
    <row r="173" spans="1:7">
      <c r="A173" s="7">
        <v>3.2</v>
      </c>
      <c r="B173" s="8">
        <f t="shared" si="3"/>
        <v>0.50514997831990605</v>
      </c>
      <c r="C173" s="9" t="s">
        <v>146</v>
      </c>
      <c r="D173" s="15" t="s">
        <v>97</v>
      </c>
      <c r="E173" s="10" t="s">
        <v>147</v>
      </c>
      <c r="F173" s="11" t="s">
        <v>148</v>
      </c>
      <c r="G173" s="19">
        <v>16737968</v>
      </c>
    </row>
    <row r="174" spans="1:7">
      <c r="A174" s="12">
        <v>3.6</v>
      </c>
      <c r="B174" s="8">
        <f t="shared" si="3"/>
        <v>0.55630250076728727</v>
      </c>
      <c r="C174" s="9" t="s">
        <v>146</v>
      </c>
      <c r="D174" s="16" t="s">
        <v>70</v>
      </c>
      <c r="E174" s="10" t="s">
        <v>147</v>
      </c>
      <c r="F174" s="11" t="s">
        <v>148</v>
      </c>
      <c r="G174" s="19">
        <v>16737968</v>
      </c>
    </row>
    <row r="175" spans="1:7">
      <c r="A175" s="12">
        <v>5.9</v>
      </c>
      <c r="B175" s="8">
        <f t="shared" si="3"/>
        <v>0.77085201164214423</v>
      </c>
      <c r="C175" s="9" t="s">
        <v>146</v>
      </c>
      <c r="D175" s="16" t="s">
        <v>98</v>
      </c>
      <c r="E175" s="10" t="s">
        <v>147</v>
      </c>
      <c r="F175" s="11" t="s">
        <v>148</v>
      </c>
      <c r="G175" s="19">
        <v>16737968</v>
      </c>
    </row>
    <row r="176" spans="1:7">
      <c r="A176" s="12">
        <v>5.3</v>
      </c>
      <c r="B176" s="8">
        <f t="shared" si="3"/>
        <v>0.72427586960078905</v>
      </c>
      <c r="C176" s="9" t="s">
        <v>146</v>
      </c>
      <c r="D176" s="16" t="s">
        <v>99</v>
      </c>
      <c r="E176" s="10" t="s">
        <v>147</v>
      </c>
      <c r="F176" s="11" t="s">
        <v>148</v>
      </c>
      <c r="G176" s="19">
        <v>16737968</v>
      </c>
    </row>
    <row r="177" spans="1:7">
      <c r="A177" s="7">
        <v>4.8999999999999998E-3</v>
      </c>
      <c r="B177" s="8">
        <f t="shared" si="3"/>
        <v>-2.3098039199714862</v>
      </c>
      <c r="C177" s="13" t="s">
        <v>151</v>
      </c>
      <c r="D177" s="15" t="s">
        <v>152</v>
      </c>
      <c r="E177" s="10" t="s">
        <v>147</v>
      </c>
      <c r="F177" s="11" t="s">
        <v>148</v>
      </c>
      <c r="G177" s="19">
        <v>16737968</v>
      </c>
    </row>
    <row r="178" spans="1:7">
      <c r="A178" s="7">
        <v>0.02</v>
      </c>
      <c r="B178" s="8">
        <f t="shared" si="3"/>
        <v>-1.6989700043360187</v>
      </c>
      <c r="C178" s="13" t="s">
        <v>151</v>
      </c>
      <c r="D178" s="15" t="s">
        <v>153</v>
      </c>
      <c r="E178" s="10" t="s">
        <v>147</v>
      </c>
      <c r="F178" s="11" t="s">
        <v>148</v>
      </c>
      <c r="G178" s="19">
        <v>16737968</v>
      </c>
    </row>
    <row r="179" spans="1:7">
      <c r="A179" s="7">
        <v>7.1000000000000004E-3</v>
      </c>
      <c r="B179" s="8">
        <f t="shared" si="3"/>
        <v>-2.1487416512809245</v>
      </c>
      <c r="C179" s="13" t="s">
        <v>151</v>
      </c>
      <c r="D179" s="15" t="s">
        <v>154</v>
      </c>
      <c r="E179" s="10" t="s">
        <v>147</v>
      </c>
      <c r="F179" s="11" t="s">
        <v>148</v>
      </c>
      <c r="G179" s="19">
        <v>16737968</v>
      </c>
    </row>
    <row r="180" spans="1:7">
      <c r="A180" s="7">
        <v>1.2999999999999999E-2</v>
      </c>
      <c r="B180" s="8">
        <f t="shared" si="3"/>
        <v>-1.8860566476931633</v>
      </c>
      <c r="C180" s="13" t="s">
        <v>151</v>
      </c>
      <c r="D180" s="15" t="s">
        <v>155</v>
      </c>
      <c r="E180" s="10" t="s">
        <v>147</v>
      </c>
      <c r="F180" s="11" t="s">
        <v>148</v>
      </c>
      <c r="G180" s="19">
        <v>16737968</v>
      </c>
    </row>
    <row r="181" spans="1:7">
      <c r="A181" s="7">
        <v>2.1000000000000001E-2</v>
      </c>
      <c r="B181" s="8">
        <f t="shared" si="3"/>
        <v>-1.6777807052660807</v>
      </c>
      <c r="C181" s="13" t="s">
        <v>151</v>
      </c>
      <c r="D181" s="15" t="s">
        <v>156</v>
      </c>
      <c r="E181" s="10" t="s">
        <v>147</v>
      </c>
      <c r="F181" s="11" t="s">
        <v>148</v>
      </c>
      <c r="G181" s="19">
        <v>16737968</v>
      </c>
    </row>
    <row r="182" spans="1:7">
      <c r="A182" s="7">
        <v>2.8000000000000001E-2</v>
      </c>
      <c r="B182" s="8">
        <f t="shared" si="3"/>
        <v>-1.5528419686577808</v>
      </c>
      <c r="C182" s="13" t="s">
        <v>151</v>
      </c>
      <c r="D182" s="15" t="s">
        <v>157</v>
      </c>
      <c r="E182" s="10" t="s">
        <v>147</v>
      </c>
      <c r="F182" s="11" t="s">
        <v>148</v>
      </c>
      <c r="G182" s="19">
        <v>16737968</v>
      </c>
    </row>
    <row r="183" spans="1:7">
      <c r="A183" s="7">
        <v>1.4E-2</v>
      </c>
      <c r="B183" s="8">
        <f t="shared" si="3"/>
        <v>-1.853871964321762</v>
      </c>
      <c r="C183" s="13" t="s">
        <v>151</v>
      </c>
      <c r="D183" s="15" t="s">
        <v>158</v>
      </c>
      <c r="E183" s="10" t="s">
        <v>147</v>
      </c>
      <c r="F183" s="11" t="s">
        <v>148</v>
      </c>
      <c r="G183" s="19">
        <v>16737968</v>
      </c>
    </row>
    <row r="184" spans="1:7">
      <c r="A184" s="7">
        <v>4.7999999999999996E-3</v>
      </c>
      <c r="B184" s="8">
        <f t="shared" si="3"/>
        <v>-2.3187587626244128</v>
      </c>
      <c r="C184" s="13" t="s">
        <v>151</v>
      </c>
      <c r="D184" s="15" t="s">
        <v>159</v>
      </c>
      <c r="E184" s="10" t="s">
        <v>147</v>
      </c>
      <c r="F184" s="11" t="s">
        <v>148</v>
      </c>
      <c r="G184" s="19">
        <v>16737968</v>
      </c>
    </row>
    <row r="185" spans="1:7">
      <c r="A185" s="7">
        <v>2.7000000000000001E-3</v>
      </c>
      <c r="B185" s="8">
        <f t="shared" si="3"/>
        <v>-2.5686362358410126</v>
      </c>
      <c r="C185" s="13" t="s">
        <v>151</v>
      </c>
      <c r="D185" s="15" t="s">
        <v>160</v>
      </c>
      <c r="E185" s="10" t="s">
        <v>147</v>
      </c>
      <c r="F185" s="11" t="s">
        <v>148</v>
      </c>
      <c r="G185" s="19">
        <v>16737968</v>
      </c>
    </row>
    <row r="186" spans="1:7">
      <c r="A186" s="7">
        <v>6.1999999999999998E-3</v>
      </c>
      <c r="B186" s="8">
        <f t="shared" si="3"/>
        <v>-2.2076083105017461</v>
      </c>
      <c r="C186" s="13" t="s">
        <v>151</v>
      </c>
      <c r="D186" s="15" t="s">
        <v>161</v>
      </c>
      <c r="E186" s="10" t="s">
        <v>147</v>
      </c>
      <c r="F186" s="11" t="s">
        <v>148</v>
      </c>
      <c r="G186" s="19">
        <v>16737968</v>
      </c>
    </row>
    <row r="187" spans="1:7">
      <c r="A187" s="12">
        <v>1.0999999999999999E-2</v>
      </c>
      <c r="B187" s="8">
        <f t="shared" si="3"/>
        <v>-1.9586073148417751</v>
      </c>
      <c r="C187" s="13" t="s">
        <v>151</v>
      </c>
      <c r="D187" s="15" t="s">
        <v>162</v>
      </c>
      <c r="E187" s="10" t="s">
        <v>147</v>
      </c>
      <c r="F187" s="11" t="s">
        <v>148</v>
      </c>
      <c r="G187" s="19">
        <v>16737968</v>
      </c>
    </row>
    <row r="188" spans="1:7">
      <c r="A188" s="12">
        <v>1.4E-2</v>
      </c>
      <c r="B188" s="8">
        <f t="shared" si="3"/>
        <v>-1.853871964321762</v>
      </c>
      <c r="C188" s="13" t="s">
        <v>151</v>
      </c>
      <c r="D188" s="16" t="s">
        <v>163</v>
      </c>
      <c r="E188" s="10" t="s">
        <v>147</v>
      </c>
      <c r="F188" s="11" t="s">
        <v>148</v>
      </c>
      <c r="G188" s="19">
        <v>16737968</v>
      </c>
    </row>
    <row r="189" spans="1:7">
      <c r="A189" s="12">
        <v>0.12</v>
      </c>
      <c r="B189" s="8">
        <f t="shared" si="3"/>
        <v>-0.92081875395237522</v>
      </c>
      <c r="C189" s="13" t="s">
        <v>151</v>
      </c>
      <c r="D189" s="16" t="s">
        <v>164</v>
      </c>
      <c r="E189" s="10" t="s">
        <v>147</v>
      </c>
      <c r="F189" s="11" t="s">
        <v>148</v>
      </c>
      <c r="G189" s="19">
        <v>16737968</v>
      </c>
    </row>
    <row r="190" spans="1:7">
      <c r="A190" s="12">
        <v>0.17</v>
      </c>
      <c r="B190" s="8">
        <f t="shared" si="3"/>
        <v>-0.769551078621726</v>
      </c>
      <c r="C190" s="13" t="s">
        <v>151</v>
      </c>
      <c r="D190" s="16" t="s">
        <v>165</v>
      </c>
      <c r="E190" s="10" t="s">
        <v>147</v>
      </c>
      <c r="F190" s="11" t="s">
        <v>148</v>
      </c>
      <c r="G190" s="19">
        <v>16737968</v>
      </c>
    </row>
    <row r="191" spans="1:7">
      <c r="A191" s="12">
        <v>1.2</v>
      </c>
      <c r="B191" s="8">
        <f t="shared" si="3"/>
        <v>7.9181246047624818E-2</v>
      </c>
      <c r="C191" s="13" t="s">
        <v>151</v>
      </c>
      <c r="D191" s="16" t="s">
        <v>166</v>
      </c>
      <c r="E191" s="10" t="s">
        <v>147</v>
      </c>
      <c r="F191" s="11" t="s">
        <v>148</v>
      </c>
      <c r="G191" s="19">
        <v>16737968</v>
      </c>
    </row>
    <row r="192" spans="1:7">
      <c r="A192" s="12">
        <v>3.5</v>
      </c>
      <c r="B192" s="8">
        <f t="shared" si="3"/>
        <v>0.54406804435027567</v>
      </c>
      <c r="C192" s="13" t="s">
        <v>151</v>
      </c>
      <c r="D192" s="16" t="s">
        <v>86</v>
      </c>
      <c r="E192" s="10" t="s">
        <v>147</v>
      </c>
      <c r="F192" s="11" t="s">
        <v>148</v>
      </c>
      <c r="G192" s="19">
        <v>16737968</v>
      </c>
    </row>
    <row r="193" spans="1:7">
      <c r="A193" s="12">
        <v>0.75</v>
      </c>
      <c r="B193" s="8">
        <f t="shared" si="3"/>
        <v>-0.12493873660829995</v>
      </c>
      <c r="C193" s="13" t="s">
        <v>151</v>
      </c>
      <c r="D193" s="16" t="s">
        <v>70</v>
      </c>
      <c r="E193" s="10" t="s">
        <v>147</v>
      </c>
      <c r="F193" s="11" t="s">
        <v>148</v>
      </c>
      <c r="G193" s="19">
        <v>16737968</v>
      </c>
    </row>
    <row r="194" spans="1:7">
      <c r="A194" s="7">
        <v>1.3</v>
      </c>
      <c r="B194" s="8">
        <f t="shared" si="3"/>
        <v>0.11394335230683679</v>
      </c>
      <c r="C194" s="13" t="s">
        <v>151</v>
      </c>
      <c r="D194" s="16" t="s">
        <v>71</v>
      </c>
      <c r="E194" s="10" t="s">
        <v>147</v>
      </c>
      <c r="F194" s="11" t="s">
        <v>148</v>
      </c>
      <c r="G194" s="19">
        <v>16737968</v>
      </c>
    </row>
    <row r="195" spans="1:7">
      <c r="A195" s="7">
        <v>0.92</v>
      </c>
      <c r="B195" s="8">
        <f t="shared" ref="B195:B202" si="4">LOG10(A195)</f>
        <v>-3.6212172654444715E-2</v>
      </c>
      <c r="C195" s="13" t="s">
        <v>151</v>
      </c>
      <c r="D195" s="16" t="s">
        <v>72</v>
      </c>
      <c r="E195" s="10" t="s">
        <v>147</v>
      </c>
      <c r="F195" s="11" t="s">
        <v>148</v>
      </c>
      <c r="G195" s="19">
        <v>16737968</v>
      </c>
    </row>
    <row r="196" spans="1:7">
      <c r="A196" s="12">
        <v>7.4</v>
      </c>
      <c r="B196" s="8">
        <f t="shared" si="4"/>
        <v>0.86923171973097624</v>
      </c>
      <c r="C196" s="13" t="s">
        <v>151</v>
      </c>
      <c r="D196" s="16" t="s">
        <v>80</v>
      </c>
      <c r="E196" s="10" t="s">
        <v>147</v>
      </c>
      <c r="F196" s="11" t="s">
        <v>148</v>
      </c>
      <c r="G196" s="19">
        <v>16737968</v>
      </c>
    </row>
    <row r="197" spans="1:7">
      <c r="A197" s="12">
        <v>0.8</v>
      </c>
      <c r="B197" s="8">
        <f t="shared" si="4"/>
        <v>-9.6910013008056392E-2</v>
      </c>
      <c r="C197" s="13" t="s">
        <v>151</v>
      </c>
      <c r="D197" s="16" t="s">
        <v>81</v>
      </c>
      <c r="E197" s="10" t="s">
        <v>147</v>
      </c>
      <c r="F197" s="11" t="s">
        <v>148</v>
      </c>
      <c r="G197" s="19">
        <v>16737968</v>
      </c>
    </row>
    <row r="198" spans="1:7">
      <c r="A198" s="12">
        <v>16</v>
      </c>
      <c r="B198" s="8">
        <f t="shared" si="4"/>
        <v>1.2041199826559248</v>
      </c>
      <c r="C198" s="13" t="s">
        <v>151</v>
      </c>
      <c r="D198" s="16" t="s">
        <v>73</v>
      </c>
      <c r="E198" s="10" t="s">
        <v>147</v>
      </c>
      <c r="F198" s="11" t="s">
        <v>148</v>
      </c>
      <c r="G198" s="19">
        <v>16737968</v>
      </c>
    </row>
    <row r="199" spans="1:7">
      <c r="A199" s="12">
        <v>3.3</v>
      </c>
      <c r="B199" s="8">
        <f t="shared" si="4"/>
        <v>0.51851393987788741</v>
      </c>
      <c r="C199" s="13" t="s">
        <v>151</v>
      </c>
      <c r="D199" s="16" t="s">
        <v>75</v>
      </c>
      <c r="E199" s="10" t="s">
        <v>147</v>
      </c>
      <c r="F199" s="11" t="s">
        <v>148</v>
      </c>
      <c r="G199" s="19">
        <v>16737968</v>
      </c>
    </row>
    <row r="200" spans="1:7">
      <c r="A200" s="12">
        <v>15</v>
      </c>
      <c r="B200" s="8">
        <f t="shared" si="4"/>
        <v>1.1760912590556813</v>
      </c>
      <c r="C200" s="13" t="s">
        <v>151</v>
      </c>
      <c r="D200" s="16" t="s">
        <v>82</v>
      </c>
      <c r="E200" s="10" t="s">
        <v>147</v>
      </c>
      <c r="F200" s="11" t="s">
        <v>148</v>
      </c>
      <c r="G200" s="19">
        <v>16737968</v>
      </c>
    </row>
    <row r="201" spans="1:7">
      <c r="A201" s="12">
        <v>4.2</v>
      </c>
      <c r="B201" s="8">
        <f t="shared" si="4"/>
        <v>0.62324929039790045</v>
      </c>
      <c r="C201" s="13" t="s">
        <v>151</v>
      </c>
      <c r="D201" s="16" t="s">
        <v>78</v>
      </c>
      <c r="E201" s="10" t="s">
        <v>147</v>
      </c>
      <c r="F201" s="11" t="s">
        <v>148</v>
      </c>
      <c r="G201" s="19">
        <v>16737968</v>
      </c>
    </row>
    <row r="202" spans="1:7">
      <c r="A202" s="12">
        <v>6.2</v>
      </c>
      <c r="B202" s="8">
        <f t="shared" si="4"/>
        <v>0.79239168949825389</v>
      </c>
      <c r="C202" s="13" t="s">
        <v>151</v>
      </c>
      <c r="D202" s="16" t="s">
        <v>79</v>
      </c>
      <c r="E202" s="10" t="s">
        <v>147</v>
      </c>
      <c r="F202" s="11" t="s">
        <v>148</v>
      </c>
      <c r="G202" s="19">
        <v>16737968</v>
      </c>
    </row>
    <row r="203" spans="1:7" ht="18">
      <c r="A203" s="1" t="s">
        <v>172</v>
      </c>
    </row>
  </sheetData>
  <phoneticPr fontId="4" type="noConversion"/>
  <pageMargins left="0.7" right="0.7" top="0.75" bottom="0.75" header="0.3" footer="0.3"/>
  <pageSetup scale="68" fitToHeight="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ne</dc:creator>
  <cp:lastModifiedBy>Jeanine Amacher</cp:lastModifiedBy>
  <cp:lastPrinted>2013-09-14T17:05:21Z</cp:lastPrinted>
  <dcterms:created xsi:type="dcterms:W3CDTF">2013-07-05T17:03:41Z</dcterms:created>
  <dcterms:modified xsi:type="dcterms:W3CDTF">2020-01-15T16:04:01Z</dcterms:modified>
</cp:coreProperties>
</file>